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workbookProtection workbookPassword="E7A9" lockStructure="1"/>
  <bookViews>
    <workbookView xWindow="0" yWindow="0" windowWidth="16380" windowHeight="8190" tabRatio="500"/>
  </bookViews>
  <sheets>
    <sheet name="Table S1" sheetId="1" r:id="rId1"/>
    <sheet name="Table S2" sheetId="2" r:id="rId2"/>
    <sheet name="Table S3" sheetId="3" r:id="rId3"/>
  </sheets>
  <definedNames>
    <definedName name="_xlnm._FilterDatabase" localSheetId="0" hidden="1">'Table S1'!$A$1:$AE$113</definedName>
    <definedName name="_xlnm._FilterDatabase" localSheetId="2">'Table S3'!$A$1:$I$295</definedName>
  </definedNames>
  <calcPr calcId="145621"/>
  <extLst>
    <ext xmlns:loext="http://schemas.libreoffice.org/" uri="{7626C862-2A13-11E5-B345-FEFF819CDC9F}">
      <loext:extCalcPr stringRefSyntax="ExcelA1"/>
    </ext>
  </extLst>
</workbook>
</file>

<file path=xl/sharedStrings.xml><?xml version="1.0" encoding="utf-8"?>
<sst xmlns="http://schemas.openxmlformats.org/spreadsheetml/2006/main" count="6941" uniqueCount="1033">
  <si>
    <t>SRA Accession</t>
  </si>
  <si>
    <t>Seq ID</t>
  </si>
  <si>
    <t>CFIA ID</t>
  </si>
  <si>
    <t>Strain ID</t>
  </si>
  <si>
    <t>Sample ID</t>
  </si>
  <si>
    <t>Genus</t>
  </si>
  <si>
    <t>Species</t>
  </si>
  <si>
    <t>Subspecies</t>
  </si>
  <si>
    <t xml:space="preserve">Serovar </t>
  </si>
  <si>
    <t>SeqSero Assembled O antigen</t>
  </si>
  <si>
    <t>SeqSero Assembled H1 (fliC)</t>
  </si>
  <si>
    <t>SeqSero Assembled H2 (fljB)</t>
  </si>
  <si>
    <t>SeqSero Raw-read O antigen</t>
  </si>
  <si>
    <t>SISTR serogroup</t>
  </si>
  <si>
    <t>SISTR Serovar (cgMLST)</t>
  </si>
  <si>
    <t>SISTR results</t>
  </si>
  <si>
    <t>N50</t>
  </si>
  <si>
    <t>Num Contigs</t>
  </si>
  <si>
    <t>Total Length</t>
  </si>
  <si>
    <t>Average Coverage Depth</t>
  </si>
  <si>
    <t>rMLST</t>
  </si>
  <si>
    <t>MLST</t>
  </si>
  <si>
    <t>COWBAT Pipeline Version</t>
  </si>
  <si>
    <t>SRR10859143</t>
  </si>
  <si>
    <t>2015-SEQ-1779</t>
  </si>
  <si>
    <t>CFIAFB20140116</t>
  </si>
  <si>
    <t>OLC2534</t>
  </si>
  <si>
    <t>SAMN13687206</t>
  </si>
  <si>
    <t>Salmonella</t>
  </si>
  <si>
    <t>enterica</t>
  </si>
  <si>
    <t>Agona</t>
  </si>
  <si>
    <t>f,g,s</t>
  </si>
  <si>
    <t>-</t>
  </si>
  <si>
    <t>Full</t>
  </si>
  <si>
    <t>B</t>
  </si>
  <si>
    <t>f;g;s</t>
  </si>
  <si>
    <t>v0.2.9.9</t>
  </si>
  <si>
    <t>SRR10859142</t>
  </si>
  <si>
    <t>2015-SEQ-1780</t>
  </si>
  <si>
    <t>CFIAFB20140182</t>
  </si>
  <si>
    <t>OLC2535</t>
  </si>
  <si>
    <t>SAMN13334538</t>
  </si>
  <si>
    <t>Albany</t>
  </si>
  <si>
    <t>z4,z24</t>
  </si>
  <si>
    <t>Albany or Duesseldorf*</t>
  </si>
  <si>
    <t>Inconclusive</t>
  </si>
  <si>
    <t>C2-C3</t>
  </si>
  <si>
    <t>z4;z24</t>
  </si>
  <si>
    <t>SRR10859120</t>
  </si>
  <si>
    <t>2015-SEQ-1781</t>
  </si>
  <si>
    <t>CFIAFB20130205</t>
  </si>
  <si>
    <t>OLC2536</t>
  </si>
  <si>
    <t>SAMN13334289</t>
  </si>
  <si>
    <t>Anatum Var.15+</t>
  </si>
  <si>
    <t>3,10</t>
  </si>
  <si>
    <t>e,h</t>
  </si>
  <si>
    <t>1,6</t>
  </si>
  <si>
    <t>Anatum</t>
  </si>
  <si>
    <t>E1</t>
  </si>
  <si>
    <t>e;h</t>
  </si>
  <si>
    <t>1;6</t>
  </si>
  <si>
    <t>SRR10859109</t>
  </si>
  <si>
    <t>2015-SEQ-1783</t>
  </si>
  <si>
    <t>CFIAFB20130210</t>
  </si>
  <si>
    <t>OLC2537</t>
  </si>
  <si>
    <t>SAMN13334294</t>
  </si>
  <si>
    <t>Hadar</t>
  </si>
  <si>
    <t>z10</t>
  </si>
  <si>
    <t>e,n,x</t>
  </si>
  <si>
    <t>e;n;x</t>
  </si>
  <si>
    <t>SRR10859098</t>
  </si>
  <si>
    <t>2015-SEQ-1784</t>
  </si>
  <si>
    <t>CFIAFB20140107</t>
  </si>
  <si>
    <t>OLC2538</t>
  </si>
  <si>
    <t>SAMN13334466</t>
  </si>
  <si>
    <t>SRR10859087</t>
  </si>
  <si>
    <t>2015-SEQ-1785</t>
  </si>
  <si>
    <t>CFIAFB20140128</t>
  </si>
  <si>
    <t>OLC2539</t>
  </si>
  <si>
    <t>SAMN13687207</t>
  </si>
  <si>
    <t>SRR10859076</t>
  </si>
  <si>
    <t>2017-MER-0157</t>
  </si>
  <si>
    <t>CFIAFB20130220</t>
  </si>
  <si>
    <t>OLC2540</t>
  </si>
  <si>
    <t>SAMN13334304</t>
  </si>
  <si>
    <t>Heidelberg</t>
  </si>
  <si>
    <t>r</t>
  </si>
  <si>
    <t>1,2</t>
  </si>
  <si>
    <t>1;2</t>
  </si>
  <si>
    <t>SRR10859065</t>
  </si>
  <si>
    <t>2017-MER-0158</t>
  </si>
  <si>
    <t>CFIAFB20130213</t>
  </si>
  <si>
    <t>OLC2541</t>
  </si>
  <si>
    <t>SAMN13334297</t>
  </si>
  <si>
    <t>SRR10859054</t>
  </si>
  <si>
    <t>2015-SEQ-1788</t>
  </si>
  <si>
    <t>CFIAFB20140120</t>
  </si>
  <si>
    <t>OLC2542</t>
  </si>
  <si>
    <t>SAMN13334477</t>
  </si>
  <si>
    <t>SRR10859043</t>
  </si>
  <si>
    <t>2015-SEQ-1789</t>
  </si>
  <si>
    <t>CFIAFB20140174</t>
  </si>
  <si>
    <t>OLC2543</t>
  </si>
  <si>
    <t>SAMN13334530</t>
  </si>
  <si>
    <t>I:4,5,12:I:-</t>
  </si>
  <si>
    <t>i</t>
  </si>
  <si>
    <t>I 4,[5],12:i:-</t>
  </si>
  <si>
    <t>I 4;[5];12:i:-</t>
  </si>
  <si>
    <t>SRR10859141</t>
  </si>
  <si>
    <t>2015-SEQ-1790</t>
  </si>
  <si>
    <t>CFIAFB20130209</t>
  </si>
  <si>
    <t>OLC2544</t>
  </si>
  <si>
    <t>SAMN13334293</t>
  </si>
  <si>
    <t>SRR10859130</t>
  </si>
  <si>
    <t>2015-SEQ-1791</t>
  </si>
  <si>
    <t>CFIAFB20140147</t>
  </si>
  <si>
    <t>OLC2545</t>
  </si>
  <si>
    <t>SAMN13334503</t>
  </si>
  <si>
    <t>Infantis</t>
  </si>
  <si>
    <t>1,5</t>
  </si>
  <si>
    <t>C1</t>
  </si>
  <si>
    <t>1;5</t>
  </si>
  <si>
    <t>SRR10859128</t>
  </si>
  <si>
    <t>2015-SEQ-1792</t>
  </si>
  <si>
    <t>CFIAFB20130181</t>
  </si>
  <si>
    <t>OLC2546</t>
  </si>
  <si>
    <t>SAMN13334266</t>
  </si>
  <si>
    <t>SRR10859127</t>
  </si>
  <si>
    <t>2017-MER-0159</t>
  </si>
  <si>
    <t>CFIAFB20140139</t>
  </si>
  <si>
    <t>OLC2547</t>
  </si>
  <si>
    <t>SAMN13334495</t>
  </si>
  <si>
    <t>SRR10859126</t>
  </si>
  <si>
    <t>2015-SEQ-1794</t>
  </si>
  <si>
    <t>CFIAFB20140176</t>
  </si>
  <si>
    <t>OLC2548</t>
  </si>
  <si>
    <t>SAMN13334532</t>
  </si>
  <si>
    <t>Ohio</t>
  </si>
  <si>
    <t>b</t>
  </si>
  <si>
    <t>l,w</t>
  </si>
  <si>
    <t>l;w</t>
  </si>
  <si>
    <t>SRR10859125</t>
  </si>
  <si>
    <t>2017-MER-0160</t>
  </si>
  <si>
    <t>CFIAFB20140156</t>
  </si>
  <si>
    <t>OLC2549</t>
  </si>
  <si>
    <t>SAMN13334512</t>
  </si>
  <si>
    <t>SRR10859124</t>
  </si>
  <si>
    <t>2015-SEQ-1796</t>
  </si>
  <si>
    <t>CFIAFB20130241</t>
  </si>
  <si>
    <t>OLC2550</t>
  </si>
  <si>
    <t>SAMN13334324</t>
  </si>
  <si>
    <t>Cubana</t>
  </si>
  <si>
    <t>z29</t>
  </si>
  <si>
    <t>G</t>
  </si>
  <si>
    <t>SRR10859123</t>
  </si>
  <si>
    <t>2017-MER-0161</t>
  </si>
  <si>
    <t>CFIAFB20140161</t>
  </si>
  <si>
    <t>OLC2551</t>
  </si>
  <si>
    <t>SAMN13334517</t>
  </si>
  <si>
    <t>SRR10859122</t>
  </si>
  <si>
    <t>2015-SEQ-1801</t>
  </si>
  <si>
    <t>CFIAFB20140162</t>
  </si>
  <si>
    <t>OLC2552</t>
  </si>
  <si>
    <t>SAMN13334518</t>
  </si>
  <si>
    <t>SRR10859121</t>
  </si>
  <si>
    <t>2015-SEQ-1802</t>
  </si>
  <si>
    <t>CFIAFB20140119</t>
  </si>
  <si>
    <t>OLC2553</t>
  </si>
  <si>
    <t>SAMN13334476</t>
  </si>
  <si>
    <t>SRR10859119</t>
  </si>
  <si>
    <t>2015-SEQ-1803</t>
  </si>
  <si>
    <t>CFIAFB20130197</t>
  </si>
  <si>
    <t>OLC2554</t>
  </si>
  <si>
    <t>SAMN13334282</t>
  </si>
  <si>
    <t>SRR10859118</t>
  </si>
  <si>
    <t>2015-SEQ-1804</t>
  </si>
  <si>
    <t>CFIAFB20140179</t>
  </si>
  <si>
    <t>OLC2555</t>
  </si>
  <si>
    <t>SAMN13334535</t>
  </si>
  <si>
    <t>SRR10859117</t>
  </si>
  <si>
    <t>2015-SEQ-1805</t>
  </si>
  <si>
    <t>CFIAFB20130212</t>
  </si>
  <si>
    <t>OLC2556</t>
  </si>
  <si>
    <t>SAMN13334296</t>
  </si>
  <si>
    <t>Typhimurium</t>
  </si>
  <si>
    <t>Incongruent</t>
  </si>
  <si>
    <t>SRR10859116</t>
  </si>
  <si>
    <t>2015-SEQ-1806</t>
  </si>
  <si>
    <t>CFIAFB20130196</t>
  </si>
  <si>
    <t>OLC2557</t>
  </si>
  <si>
    <t>SAMN13334281</t>
  </si>
  <si>
    <t>SRR10859115</t>
  </si>
  <si>
    <t>2015-SEQ-1807</t>
  </si>
  <si>
    <t>CFIAFB20130216</t>
  </si>
  <si>
    <t>OLC2558</t>
  </si>
  <si>
    <t>SAMN13334300</t>
  </si>
  <si>
    <t>SRR10859114</t>
  </si>
  <si>
    <t>2015-SEQ-1808</t>
  </si>
  <si>
    <t>CFIAFB20140129</t>
  </si>
  <si>
    <t>OLC2559</t>
  </si>
  <si>
    <t>SAMN13334485</t>
  </si>
  <si>
    <t>SRR10859113</t>
  </si>
  <si>
    <t>2015-SEQ-1809</t>
  </si>
  <si>
    <t>CFIAFB20140153</t>
  </si>
  <si>
    <t>OLC2560</t>
  </si>
  <si>
    <t>SAMN13334509</t>
  </si>
  <si>
    <t>SRR10859112</t>
  </si>
  <si>
    <t>2015-SEQ-1810</t>
  </si>
  <si>
    <t>CFIAFB20140170</t>
  </si>
  <si>
    <t>OLC2561</t>
  </si>
  <si>
    <t>SAMN13334526</t>
  </si>
  <si>
    <t>SRR10859111</t>
  </si>
  <si>
    <t>2017-MER-0278</t>
  </si>
  <si>
    <t>CFIAFB20140142</t>
  </si>
  <si>
    <t>OLC2562</t>
  </si>
  <si>
    <t>SAMN13334498</t>
  </si>
  <si>
    <t>Braenderup</t>
  </si>
  <si>
    <t>e,n,z15</t>
  </si>
  <si>
    <t>e;n;z15</t>
  </si>
  <si>
    <t>SRR10859110</t>
  </si>
  <si>
    <t>2017-MER-0279</t>
  </si>
  <si>
    <t>CFIAFB20140143</t>
  </si>
  <si>
    <t>OLC2563</t>
  </si>
  <si>
    <t>SAMN13334499</t>
  </si>
  <si>
    <t>SRR10859108</t>
  </si>
  <si>
    <t>2015-SEQ-1813</t>
  </si>
  <si>
    <t>CFIAFB20140187</t>
  </si>
  <si>
    <t>OLC2564</t>
  </si>
  <si>
    <t>SAMN13334543</t>
  </si>
  <si>
    <t>SRR10859107</t>
  </si>
  <si>
    <t>2015-SEQ-1815</t>
  </si>
  <si>
    <t>CFIAFB20140184</t>
  </si>
  <si>
    <t>OLC2565</t>
  </si>
  <si>
    <t>SAMN13334540</t>
  </si>
  <si>
    <t>SRR10859106</t>
  </si>
  <si>
    <t>2015-SEQ-1816</t>
  </si>
  <si>
    <t>CFIAFB20140149</t>
  </si>
  <si>
    <t>OLC2566</t>
  </si>
  <si>
    <t>SAMN13334505</t>
  </si>
  <si>
    <t>SRR10859105</t>
  </si>
  <si>
    <t>2015-SEQ-1817</t>
  </si>
  <si>
    <t>CFIAFB20140137</t>
  </si>
  <si>
    <t>OLC2567</t>
  </si>
  <si>
    <t>SAMN13334493</t>
  </si>
  <si>
    <t>SRR10859104</t>
  </si>
  <si>
    <t>2015-SEQ-1818</t>
  </si>
  <si>
    <t>CFIAFB20130203</t>
  </si>
  <si>
    <t>OLC2568</t>
  </si>
  <si>
    <t>SAMN13334287</t>
  </si>
  <si>
    <t>SRR10859103</t>
  </si>
  <si>
    <t>2015-SEQ-1819</t>
  </si>
  <si>
    <t>CFIAFB20130211</t>
  </si>
  <si>
    <t>OLC2569</t>
  </si>
  <si>
    <t>SAMN13334295</t>
  </si>
  <si>
    <t>SRR10859102</t>
  </si>
  <si>
    <t>2015-SEQ-1821</t>
  </si>
  <si>
    <t>CFIAFB20130188</t>
  </si>
  <si>
    <t>OLC2570</t>
  </si>
  <si>
    <t>SAMN13334273</t>
  </si>
  <si>
    <t>SRR10859101</t>
  </si>
  <si>
    <t>2015-SEQ-1822</t>
  </si>
  <si>
    <t>CFIAFB20140158</t>
  </si>
  <si>
    <t>OLC2571</t>
  </si>
  <si>
    <t>SAMN13334514</t>
  </si>
  <si>
    <t>I:8,20:-:-</t>
  </si>
  <si>
    <t>z6</t>
  </si>
  <si>
    <t>Kentucky</t>
  </si>
  <si>
    <t>SRR10859100</t>
  </si>
  <si>
    <t>2015-SEQ-1823</t>
  </si>
  <si>
    <t>CFIAFB20140185</t>
  </si>
  <si>
    <t>OLC2572</t>
  </si>
  <si>
    <t>SAMN13334541</t>
  </si>
  <si>
    <t>I:8,20:-:Z6</t>
  </si>
  <si>
    <t>SRR10859099</t>
  </si>
  <si>
    <t>2015-SEQ-1825</t>
  </si>
  <si>
    <t>CFIAFB20130190</t>
  </si>
  <si>
    <t>OLC2573</t>
  </si>
  <si>
    <t>SAMN13334275</t>
  </si>
  <si>
    <t>I:Rough-O:I:Z6</t>
  </si>
  <si>
    <t>SRR10859097</t>
  </si>
  <si>
    <t>2015-SEQ-1826</t>
  </si>
  <si>
    <t>CFIAFB20130244</t>
  </si>
  <si>
    <t>OLC2574</t>
  </si>
  <si>
    <t>SAMN13334327</t>
  </si>
  <si>
    <t>I:Rough-O:Z10:E,N,X</t>
  </si>
  <si>
    <t>SRR10859096</t>
  </si>
  <si>
    <t>2015-SEQ-1827</t>
  </si>
  <si>
    <t>CFIAFB20140157</t>
  </si>
  <si>
    <t>OLC2575</t>
  </si>
  <si>
    <t>SAMN13334513</t>
  </si>
  <si>
    <t>Kiambu</t>
  </si>
  <si>
    <t>z</t>
  </si>
  <si>
    <t>SRR10859095</t>
  </si>
  <si>
    <t>2015-SEQ-1828</t>
  </si>
  <si>
    <t>CFIAFB20140164</t>
  </si>
  <si>
    <t>OLC2576</t>
  </si>
  <si>
    <t>SAMN13334520</t>
  </si>
  <si>
    <t>SRR10859094</t>
  </si>
  <si>
    <t>2015-SEQ-1829</t>
  </si>
  <si>
    <t>CFIAFB20130183</t>
  </si>
  <si>
    <t>OLC2577</t>
  </si>
  <si>
    <t>SAMN13334268</t>
  </si>
  <si>
    <t>SRR10859093</t>
  </si>
  <si>
    <t>2015-SEQ-1830</t>
  </si>
  <si>
    <t>CFIAFB20130186</t>
  </si>
  <si>
    <t>OLC2578</t>
  </si>
  <si>
    <t>SAMN13334271</t>
  </si>
  <si>
    <t>SRR10859092</t>
  </si>
  <si>
    <t>2015-SEQ-1831</t>
  </si>
  <si>
    <t>CFIAFB20130236</t>
  </si>
  <si>
    <t>OLC2579</t>
  </si>
  <si>
    <t>SAMN13334319</t>
  </si>
  <si>
    <t>SRR10859091</t>
  </si>
  <si>
    <t>2015-SEQ-1832</t>
  </si>
  <si>
    <t>CFIAFB20130242</t>
  </si>
  <si>
    <t>OLC2580</t>
  </si>
  <si>
    <t>SAMN13334325</t>
  </si>
  <si>
    <t>SRR10859090</t>
  </si>
  <si>
    <t>2015-SEQ-1833</t>
  </si>
  <si>
    <t>CFIAFB20140126</t>
  </si>
  <si>
    <t>OLC2581</t>
  </si>
  <si>
    <t>SAMN13334483</t>
  </si>
  <si>
    <t>SRR10859089</t>
  </si>
  <si>
    <t>2015-SEQ-1834</t>
  </si>
  <si>
    <t>CFIAFB20140135</t>
  </si>
  <si>
    <t>OLC2582</t>
  </si>
  <si>
    <t>SAMN13334491</t>
  </si>
  <si>
    <t>I:Rough-O:R:1,5</t>
  </si>
  <si>
    <t>-:r:1,5</t>
  </si>
  <si>
    <t>SRR10859088</t>
  </si>
  <si>
    <t>2015-SEQ-1835</t>
  </si>
  <si>
    <t>CFIAFB20130225</t>
  </si>
  <si>
    <t>OLC2583</t>
  </si>
  <si>
    <t>SAMN13334308</t>
  </si>
  <si>
    <t>SRR10859086</t>
  </si>
  <si>
    <t>2015-SEQ-1836</t>
  </si>
  <si>
    <t>CFIAFB20140152</t>
  </si>
  <si>
    <t>OLC2584</t>
  </si>
  <si>
    <t>SAMN13334508</t>
  </si>
  <si>
    <t>SRR10859085</t>
  </si>
  <si>
    <t>2015-SEQ-1837</t>
  </si>
  <si>
    <t>CFIAFB20130189</t>
  </si>
  <si>
    <t>OLC2585</t>
  </si>
  <si>
    <t>SAMN13334274</t>
  </si>
  <si>
    <t>Litchfield</t>
  </si>
  <si>
    <t>l,v</t>
  </si>
  <si>
    <t>l;v</t>
  </si>
  <si>
    <t>SRR10859084</t>
  </si>
  <si>
    <t>2015-SEQ-1838</t>
  </si>
  <si>
    <t>CFIAFB20130204</t>
  </si>
  <si>
    <t>OLC2586</t>
  </si>
  <si>
    <t>SAMN13334288</t>
  </si>
  <si>
    <t>SRR10859083</t>
  </si>
  <si>
    <t>2016-SEQ-0017</t>
  </si>
  <si>
    <t>CFIAFB20140124</t>
  </si>
  <si>
    <t>OLC2587</t>
  </si>
  <si>
    <t>SAMN13334481</t>
  </si>
  <si>
    <t>Johannesburg</t>
  </si>
  <si>
    <t>R</t>
  </si>
  <si>
    <t>SRR10859082</t>
  </si>
  <si>
    <t>2016-SEQ-0018</t>
  </si>
  <si>
    <t>CFIAFB20140146</t>
  </si>
  <si>
    <t>OLC2588</t>
  </si>
  <si>
    <t>SAMN13334502</t>
  </si>
  <si>
    <t>SRR10859081</t>
  </si>
  <si>
    <t>2016-SEQ-0021</t>
  </si>
  <si>
    <t>CFIAFB20130208</t>
  </si>
  <si>
    <t>OLC2589</t>
  </si>
  <si>
    <t>SAMN13334292</t>
  </si>
  <si>
    <t>SRR10859080</t>
  </si>
  <si>
    <t>2016-SEQ-0022</t>
  </si>
  <si>
    <t>CFIAFB20130218</t>
  </si>
  <si>
    <t>OLC2590</t>
  </si>
  <si>
    <t>SAMN13334302</t>
  </si>
  <si>
    <t>SRR10859079</t>
  </si>
  <si>
    <t>2016-SEQ-0023</t>
  </si>
  <si>
    <t>CFIAFB20140121</t>
  </si>
  <si>
    <t>OLC2591</t>
  </si>
  <si>
    <t>SAMN13334478</t>
  </si>
  <si>
    <t>Molade</t>
  </si>
  <si>
    <t>Molade or Wippra*</t>
  </si>
  <si>
    <t>SRR10859078</t>
  </si>
  <si>
    <t>2016-SEQ-0024</t>
  </si>
  <si>
    <t>CFIAFB20130226</t>
  </si>
  <si>
    <t>OLC2592</t>
  </si>
  <si>
    <t>SAMN13334309</t>
  </si>
  <si>
    <t>Muenchen</t>
  </si>
  <si>
    <t>d</t>
  </si>
  <si>
    <t>SRR10859077</t>
  </si>
  <si>
    <t>2016-SEQ-0026</t>
  </si>
  <si>
    <t>CFIAFB20130187</t>
  </si>
  <si>
    <t>OLC2593</t>
  </si>
  <si>
    <t>SAMN13334272</t>
  </si>
  <si>
    <t>Othmarschen</t>
  </si>
  <si>
    <t>m,t</t>
  </si>
  <si>
    <t>Oranienburg</t>
  </si>
  <si>
    <t>g;m;t</t>
  </si>
  <si>
    <t>Haelsingborg|Moers|Oranienburg|Othmarschen*</t>
  </si>
  <si>
    <t>SRR10859075</t>
  </si>
  <si>
    <t>2016-SEQ-0027</t>
  </si>
  <si>
    <t>CFIAFB20140148</t>
  </si>
  <si>
    <t>OLC2594</t>
  </si>
  <si>
    <t>SAMN13334504</t>
  </si>
  <si>
    <t>Saintpaul</t>
  </si>
  <si>
    <t>SRR10859074</t>
  </si>
  <si>
    <t>2016-SEQ-0029</t>
  </si>
  <si>
    <t>CFIAFB20140173</t>
  </si>
  <si>
    <t>OLC2595</t>
  </si>
  <si>
    <t>SAMN13334529</t>
  </si>
  <si>
    <t>Schwarzengrund</t>
  </si>
  <si>
    <t>1,7</t>
  </si>
  <si>
    <t>1;7</t>
  </si>
  <si>
    <t>SRR10859073</t>
  </si>
  <si>
    <t>2016-SEQ-0030</t>
  </si>
  <si>
    <t>CFIAFB20140154</t>
  </si>
  <si>
    <t>OLC2596</t>
  </si>
  <si>
    <t>SAMN13334510</t>
  </si>
  <si>
    <t>Thompson</t>
  </si>
  <si>
    <t>k</t>
  </si>
  <si>
    <t>SRR10859072</t>
  </si>
  <si>
    <t>2016-SEQ-0031</t>
  </si>
  <si>
    <t>CFIAFB20130202</t>
  </si>
  <si>
    <t>OLC2597</t>
  </si>
  <si>
    <t>SAMN13334286</t>
  </si>
  <si>
    <t>SRR10859071</t>
  </si>
  <si>
    <t>2016-SEQ-0032</t>
  </si>
  <si>
    <t>CFIAFB20130184</t>
  </si>
  <si>
    <t>OLC2598</t>
  </si>
  <si>
    <t>SAMN13334269</t>
  </si>
  <si>
    <t>SRR10859070</t>
  </si>
  <si>
    <t>2016-SEQ-0033</t>
  </si>
  <si>
    <t>CFIAFB20130192</t>
  </si>
  <si>
    <t>OLC2599</t>
  </si>
  <si>
    <t>SAMN13334277</t>
  </si>
  <si>
    <t>SRR10859069</t>
  </si>
  <si>
    <t>2016-SEQ-0034</t>
  </si>
  <si>
    <t>CFIAFB20130195</t>
  </si>
  <si>
    <t>OLC2600</t>
  </si>
  <si>
    <t>SAMN13334280</t>
  </si>
  <si>
    <t>SRR10859068</t>
  </si>
  <si>
    <t>2017-MER-0305</t>
  </si>
  <si>
    <t>CFIAFB20130215</t>
  </si>
  <si>
    <t>OLC2601</t>
  </si>
  <si>
    <t>SAMN13334299</t>
  </si>
  <si>
    <t>SRR10859067</t>
  </si>
  <si>
    <t>2016-SEQ-0036</t>
  </si>
  <si>
    <t>CFIAFB20130239</t>
  </si>
  <si>
    <t>OLC2602</t>
  </si>
  <si>
    <t>SAMN13334322</t>
  </si>
  <si>
    <t>Mbandaka</t>
  </si>
  <si>
    <t>SRR10859066</t>
  </si>
  <si>
    <t>2016-SEQ-0038</t>
  </si>
  <si>
    <t>CFIAFB20130237</t>
  </si>
  <si>
    <t>OLC2603</t>
  </si>
  <si>
    <t>SAMN13334320</t>
  </si>
  <si>
    <t>Mbandaka Var.14+</t>
  </si>
  <si>
    <t>SRR10859064</t>
  </si>
  <si>
    <t>2016-SEQ-0061</t>
  </si>
  <si>
    <t>CFIAFB20140122</t>
  </si>
  <si>
    <t>OLC2604</t>
  </si>
  <si>
    <t>SAMN13334479</t>
  </si>
  <si>
    <t>SRR10859063</t>
  </si>
  <si>
    <t>2016-SEQ-0062</t>
  </si>
  <si>
    <t>CFIAFB20130185</t>
  </si>
  <si>
    <t>OLC2605</t>
  </si>
  <si>
    <t>SAMN13334270</t>
  </si>
  <si>
    <t>SRR10859062</t>
  </si>
  <si>
    <t>2016-SEQ-0064</t>
  </si>
  <si>
    <t>CFIAFB20130222</t>
  </si>
  <si>
    <t>OLC2606</t>
  </si>
  <si>
    <t>SAMN13687208</t>
  </si>
  <si>
    <t>Typhimurium Var. Copenhagen</t>
  </si>
  <si>
    <t>SRR10859061</t>
  </si>
  <si>
    <t>2016-SEQ-0065</t>
  </si>
  <si>
    <t>CFIAFB20130228</t>
  </si>
  <si>
    <t>OLC2607</t>
  </si>
  <si>
    <t>SAMN13334311</t>
  </si>
  <si>
    <t>SRR10859060</t>
  </si>
  <si>
    <t>2016-SEQ-0066</t>
  </si>
  <si>
    <t>CFIAFB20140117</t>
  </si>
  <si>
    <t>OLC2608</t>
  </si>
  <si>
    <t>SAMN13334474</t>
  </si>
  <si>
    <t>SRR10859059</t>
  </si>
  <si>
    <t>2016-SEQ-0067</t>
  </si>
  <si>
    <t>CFIAFB20140130</t>
  </si>
  <si>
    <t>OLC2609</t>
  </si>
  <si>
    <t>SAMN13334486</t>
  </si>
  <si>
    <t>SRR10859058</t>
  </si>
  <si>
    <t>2016-SEQ-0068</t>
  </si>
  <si>
    <t>CFIAFB20140183</t>
  </si>
  <si>
    <t>OLC2610</t>
  </si>
  <si>
    <t>SAMN13334539</t>
  </si>
  <si>
    <t>SRR10859057</t>
  </si>
  <si>
    <t>2016-SEQ-0070</t>
  </si>
  <si>
    <t>CFIAFB20140171</t>
  </si>
  <si>
    <t>OLC2611</t>
  </si>
  <si>
    <t>SAMN13334527</t>
  </si>
  <si>
    <t>Orion Var.15+</t>
  </si>
  <si>
    <t>y</t>
  </si>
  <si>
    <t>Orion</t>
  </si>
  <si>
    <t>SRR10859056</t>
  </si>
  <si>
    <t>2016-SEQ-0071</t>
  </si>
  <si>
    <t>CFIAFB20140169</t>
  </si>
  <si>
    <t>OLC2612</t>
  </si>
  <si>
    <t>SAMN13334525</t>
  </si>
  <si>
    <t>SRR10859055</t>
  </si>
  <si>
    <t>2016-SEQ-0072</t>
  </si>
  <si>
    <t>CFIAFB20140113</t>
  </si>
  <si>
    <t>OLC2613</t>
  </si>
  <si>
    <t>SAMN13334471</t>
  </si>
  <si>
    <t>SRR10859053</t>
  </si>
  <si>
    <t>2016-SEQ-0082</t>
  </si>
  <si>
    <t>CFIAFB20140175</t>
  </si>
  <si>
    <t>OLC2614</t>
  </si>
  <si>
    <t>SAMN13334531</t>
  </si>
  <si>
    <t>Rubislaw</t>
  </si>
  <si>
    <t>F</t>
  </si>
  <si>
    <t>SRR10859052</t>
  </si>
  <si>
    <t>2016-SEQ-0083</t>
  </si>
  <si>
    <t>CFIAFB20130214</t>
  </si>
  <si>
    <t>OLC2615</t>
  </si>
  <si>
    <t>SAMN13334298</t>
  </si>
  <si>
    <t>SRR10859051</t>
  </si>
  <si>
    <t>2016-SEQ-0097</t>
  </si>
  <si>
    <t>CFIAFB20130198</t>
  </si>
  <si>
    <t>OLC2616</t>
  </si>
  <si>
    <t>SAMN13334283</t>
  </si>
  <si>
    <t>I:Rough-O:G,S,T:-</t>
  </si>
  <si>
    <t>1,3,19</t>
  </si>
  <si>
    <t>g,s,t</t>
  </si>
  <si>
    <t>Senftenberg</t>
  </si>
  <si>
    <t>E4</t>
  </si>
  <si>
    <t>g;[s];t</t>
  </si>
  <si>
    <t>SRR10859050</t>
  </si>
  <si>
    <t>2016-SEQ-0098</t>
  </si>
  <si>
    <t>CFIAFB20130234</t>
  </si>
  <si>
    <t>OLC2617</t>
  </si>
  <si>
    <t>SAMN13334317</t>
  </si>
  <si>
    <t>Putten</t>
  </si>
  <si>
    <t>SRR10859049</t>
  </si>
  <si>
    <t>2016-SEQ-0099</t>
  </si>
  <si>
    <t>CFIAFB20130230</t>
  </si>
  <si>
    <t>OLC2618</t>
  </si>
  <si>
    <t>SAMN13334313</t>
  </si>
  <si>
    <t>Worthington</t>
  </si>
  <si>
    <t>SRR10859048</t>
  </si>
  <si>
    <t>2016-SEQ-0100</t>
  </si>
  <si>
    <t>CFIAFB20140150</t>
  </si>
  <si>
    <t>OLC2619</t>
  </si>
  <si>
    <t>SAMN13334506</t>
  </si>
  <si>
    <t>Enteritidis</t>
  </si>
  <si>
    <t>g,m</t>
  </si>
  <si>
    <t>D1</t>
  </si>
  <si>
    <t>g;m</t>
  </si>
  <si>
    <t>SRR10859047</t>
  </si>
  <si>
    <t>2016-SEQ-0102</t>
  </si>
  <si>
    <t>CFIAFB20140118</t>
  </si>
  <si>
    <t>OLC2620</t>
  </si>
  <si>
    <t>SAMN13334475</t>
  </si>
  <si>
    <t>SRR10859046</t>
  </si>
  <si>
    <t>2016-SEQ-0104</t>
  </si>
  <si>
    <t>CFIAFB20140155</t>
  </si>
  <si>
    <t>OLC2621</t>
  </si>
  <si>
    <t>SAMN13334511</t>
  </si>
  <si>
    <t>I:8,20:I:-</t>
  </si>
  <si>
    <t>SRR10859045</t>
  </si>
  <si>
    <t>2016-SEQ-0105</t>
  </si>
  <si>
    <t>CFIAFB20130179</t>
  </si>
  <si>
    <t>OLC2622</t>
  </si>
  <si>
    <t>SAMN13334264</t>
  </si>
  <si>
    <t>SRR10859044</t>
  </si>
  <si>
    <t>2016-SEQ-0106</t>
  </si>
  <si>
    <t>CFIAFB20130182</t>
  </si>
  <si>
    <t>OLC2623</t>
  </si>
  <si>
    <t>SAMN13334267</t>
  </si>
  <si>
    <t>SRR10859042</t>
  </si>
  <si>
    <t>2016-SEQ-0107</t>
  </si>
  <si>
    <t>CFIAFB20140165</t>
  </si>
  <si>
    <t>OLC2624</t>
  </si>
  <si>
    <t>SAMN13334521</t>
  </si>
  <si>
    <t>SRR10859041</t>
  </si>
  <si>
    <t>2016-SEQ-0108</t>
  </si>
  <si>
    <t>CFIAFB20140172</t>
  </si>
  <si>
    <t>OLC2625</t>
  </si>
  <si>
    <t>SAMN13334528</t>
  </si>
  <si>
    <t>Montevideo</t>
  </si>
  <si>
    <t>g,m,s</t>
  </si>
  <si>
    <t>g;m;[p];s</t>
  </si>
  <si>
    <t>SRR10859040</t>
  </si>
  <si>
    <t>2016-SEQ-0109</t>
  </si>
  <si>
    <t>CFIAFB20140114</t>
  </si>
  <si>
    <t>OLC2626</t>
  </si>
  <si>
    <t>SAMN13334472</t>
  </si>
  <si>
    <t>SRR10859039</t>
  </si>
  <si>
    <t>2016-SEQ-0110</t>
  </si>
  <si>
    <t>CFIAFB20130217</t>
  </si>
  <si>
    <t>OLC2627</t>
  </si>
  <si>
    <t>SAMN13334301</t>
  </si>
  <si>
    <t>SRR10859038</t>
  </si>
  <si>
    <t>2016-SEQ-0111</t>
  </si>
  <si>
    <t>CFIAFB20130194</t>
  </si>
  <si>
    <t>OLC2628</t>
  </si>
  <si>
    <t>SAMN13334279</t>
  </si>
  <si>
    <t>SRR10859037</t>
  </si>
  <si>
    <t>2016-SEQ-0112</t>
  </si>
  <si>
    <t>CFIAFB20140180</t>
  </si>
  <si>
    <t>OLC2629</t>
  </si>
  <si>
    <t>SAMN13334536</t>
  </si>
  <si>
    <t>SRR10859036</t>
  </si>
  <si>
    <t>2016-SEQ-0113</t>
  </si>
  <si>
    <t>CFIAFB20130206</t>
  </si>
  <si>
    <t>OLC2630</t>
  </si>
  <si>
    <t>SAMN13334290</t>
  </si>
  <si>
    <t>SRR10859035</t>
  </si>
  <si>
    <t>2016-SEQ-0114</t>
  </si>
  <si>
    <t>CFIAFB20140136</t>
  </si>
  <si>
    <t>OLC2631</t>
  </si>
  <si>
    <t>SAMN13334492</t>
  </si>
  <si>
    <t>Tennessee</t>
  </si>
  <si>
    <t>SRR10859034</t>
  </si>
  <si>
    <t>2016-SEQ-0115</t>
  </si>
  <si>
    <t>CFIAFB20130193</t>
  </si>
  <si>
    <t>OLC2632</t>
  </si>
  <si>
    <t>SAMN13334278</t>
  </si>
  <si>
    <t>SRR10859033</t>
  </si>
  <si>
    <t>2016-SEQ-0117</t>
  </si>
  <si>
    <t>CFIAFB20130229</t>
  </si>
  <si>
    <t>OLC2633</t>
  </si>
  <si>
    <t>SAMN13334312</t>
  </si>
  <si>
    <t>Widemarsh</t>
  </si>
  <si>
    <t>O</t>
  </si>
  <si>
    <t>SRR10859140</t>
  </si>
  <si>
    <t>2016-SEQ-0121</t>
  </si>
  <si>
    <t>CFIAFB20130201</t>
  </si>
  <si>
    <t>OLC2634</t>
  </si>
  <si>
    <t>SAMN13334285</t>
  </si>
  <si>
    <t>v0.2.9.6</t>
  </si>
  <si>
    <t>SRR10859139</t>
  </si>
  <si>
    <t>2016-SEQ-0122</t>
  </si>
  <si>
    <t>CFIAFB20130240</t>
  </si>
  <si>
    <t>OLC2635</t>
  </si>
  <si>
    <t>SAMN13334323</t>
  </si>
  <si>
    <t>SRR10859138</t>
  </si>
  <si>
    <t>2016-SEQ-0123</t>
  </si>
  <si>
    <t>CFIAFB20140112</t>
  </si>
  <si>
    <t>OLC2636</t>
  </si>
  <si>
    <t>SAMN13334470</t>
  </si>
  <si>
    <t>SRR10859137</t>
  </si>
  <si>
    <t>2016-SEQ-0124</t>
  </si>
  <si>
    <t>CFIAFB20140177</t>
  </si>
  <si>
    <t>OLC2637</t>
  </si>
  <si>
    <t>SAMN13334533</t>
  </si>
  <si>
    <t>SRR10859136</t>
  </si>
  <si>
    <t>2016-SEQ-0125</t>
  </si>
  <si>
    <t>CFIAFB20130249</t>
  </si>
  <si>
    <t>OLC2638</t>
  </si>
  <si>
    <t>SAMN13334332</t>
  </si>
  <si>
    <t>SRR10859135</t>
  </si>
  <si>
    <t>2017-MER-0274</t>
  </si>
  <si>
    <t>CFIAFB20140110</t>
  </si>
  <si>
    <t>OLC2639</t>
  </si>
  <si>
    <t>SAMN13334469</t>
  </si>
  <si>
    <t>SRR10859134</t>
  </si>
  <si>
    <t>2016-SEQ-0127</t>
  </si>
  <si>
    <t>CFIAFB20140109</t>
  </si>
  <si>
    <t>OLC2640</t>
  </si>
  <si>
    <t>SAMN13334468</t>
  </si>
  <si>
    <t>I:19:-:-</t>
  </si>
  <si>
    <t>SRR10859133</t>
  </si>
  <si>
    <t>2016-SEQ-0128</t>
  </si>
  <si>
    <t>CFIAFB20140168</t>
  </si>
  <si>
    <t>OLC2641</t>
  </si>
  <si>
    <t>SAMN13334524</t>
  </si>
  <si>
    <t>I:6,7:-:-</t>
  </si>
  <si>
    <t>SRR10859132</t>
  </si>
  <si>
    <t>2016-SEQ-0363</t>
  </si>
  <si>
    <t>CFIAFB20140144</t>
  </si>
  <si>
    <t>OLC2642</t>
  </si>
  <si>
    <t>SAMN13334500</t>
  </si>
  <si>
    <t>SRR10859131</t>
  </si>
  <si>
    <t>2016-SEQ-0364</t>
  </si>
  <si>
    <t>CFIAFB20140160</t>
  </si>
  <si>
    <t>OLC2643</t>
  </si>
  <si>
    <t>SAMN13334516</t>
  </si>
  <si>
    <t>SRR10859129</t>
  </si>
  <si>
    <t>2016-SEQ-0365</t>
  </si>
  <si>
    <t>CFIAFB20130200</t>
  </si>
  <si>
    <t>OLC2644</t>
  </si>
  <si>
    <t>SAMN13334284</t>
  </si>
  <si>
    <t>Serotype</t>
  </si>
  <si>
    <t>Source</t>
  </si>
  <si>
    <t>Aminoglycosides</t>
  </si>
  <si>
    <t>Beta-lactams</t>
  </si>
  <si>
    <t>Phenicols</t>
  </si>
  <si>
    <t>Quinolones</t>
  </si>
  <si>
    <t>Macrolides</t>
  </si>
  <si>
    <t>Folate Pathway Inhibitors</t>
  </si>
  <si>
    <t>Tetracyclines</t>
  </si>
  <si>
    <t>Penicillins</t>
  </si>
  <si>
    <t>Cephalosporins</t>
  </si>
  <si>
    <t>AMR Gene(s)</t>
  </si>
  <si>
    <t>Fluoroquinolone</t>
  </si>
  <si>
    <t>Phenotype (NAL)</t>
  </si>
  <si>
    <r>
      <rPr>
        <b/>
        <sz val="11"/>
        <color rgb="FF000000"/>
        <rFont val="Times New Roman"/>
        <family val="1"/>
        <charset val="1"/>
      </rPr>
      <t xml:space="preserve">SNP
(gene </t>
    </r>
    <r>
      <rPr>
        <b/>
        <i/>
        <sz val="11"/>
        <color rgb="FF000000"/>
        <rFont val="Times New Roman"/>
        <family val="1"/>
        <charset val="1"/>
      </rPr>
      <t>gyrA</t>
    </r>
    <r>
      <rPr>
        <b/>
        <sz val="11"/>
        <color rgb="FF000000"/>
        <rFont val="Times New Roman"/>
        <family val="1"/>
        <charset val="1"/>
      </rPr>
      <t>)</t>
    </r>
  </si>
  <si>
    <t>Sulphonamide</t>
  </si>
  <si>
    <t>Phenotype (GEN)</t>
  </si>
  <si>
    <t>Phenotype (KAN)</t>
  </si>
  <si>
    <t>Phenotype (STR)</t>
  </si>
  <si>
    <t>Agar Dilution (STR)</t>
  </si>
  <si>
    <t>Phenotype (AMC)</t>
  </si>
  <si>
    <t>Phenotype (AMP)</t>
  </si>
  <si>
    <t>Phenotype (FOX)</t>
  </si>
  <si>
    <t>Phenotype (TIO)</t>
  </si>
  <si>
    <t>Phenotype (CRO)</t>
  </si>
  <si>
    <t>Phenotype (CHL)</t>
  </si>
  <si>
    <t>Phenotype (CIP)</t>
  </si>
  <si>
    <t>Phenotype (AZM)</t>
  </si>
  <si>
    <t>Phenotype (SOX)</t>
  </si>
  <si>
    <t>Phenotype (SXT)</t>
  </si>
  <si>
    <t>Phenotype (TCY)</t>
  </si>
  <si>
    <t>Chicken</t>
  </si>
  <si>
    <t>&lt;= 8</t>
  </si>
  <si>
    <t>&lt;= 32</t>
  </si>
  <si>
    <t>&lt;= 1</t>
  </si>
  <si>
    <t>&lt;= 0.25</t>
  </si>
  <si>
    <t>&lt;= 0.015</t>
  </si>
  <si>
    <t>&lt;= 0.12</t>
  </si>
  <si>
    <t>&gt; 32</t>
  </si>
  <si>
    <t>tet(B)</t>
  </si>
  <si>
    <t>&gt; 8</t>
  </si>
  <si>
    <t>blaCMY-2</t>
  </si>
  <si>
    <t>&lt;= 16</t>
  </si>
  <si>
    <t>&lt;= 4</t>
  </si>
  <si>
    <t>&gt; 64</t>
  </si>
  <si>
    <t>strA,strB</t>
  </si>
  <si>
    <t>tet(A)</t>
  </si>
  <si>
    <t>aph(3')-Ia</t>
  </si>
  <si>
    <t>aadA1-like,strA,strB</t>
  </si>
  <si>
    <t>16</t>
  </si>
  <si>
    <t>blaTEM-1B</t>
  </si>
  <si>
    <t>&gt; 256</t>
  </si>
  <si>
    <t>&gt; 4</t>
  </si>
  <si>
    <t>sul1,dfrA15</t>
  </si>
  <si>
    <t>&gt; 16</t>
  </si>
  <si>
    <t>aac(3)-VIa-like,aadA1</t>
  </si>
  <si>
    <t>sul1</t>
  </si>
  <si>
    <t>aac(3)-VIa-like,aadA1,strA,strB</t>
  </si>
  <si>
    <t>floR-like</t>
  </si>
  <si>
    <t>sul1,sul2</t>
  </si>
  <si>
    <t>tet(A)-like</t>
  </si>
  <si>
    <t>aadA1</t>
  </si>
  <si>
    <t>&lt;4</t>
  </si>
  <si>
    <t>32</t>
  </si>
  <si>
    <t>blaTEM-1A</t>
  </si>
  <si>
    <t>8</t>
  </si>
  <si>
    <t>strA-like,strB-like</t>
  </si>
  <si>
    <t>sul2,dfrA14-like</t>
  </si>
  <si>
    <t>strA-like,strB</t>
  </si>
  <si>
    <t>2</t>
  </si>
  <si>
    <t>blaCMY-2-like</t>
  </si>
  <si>
    <t>0.25</t>
  </si>
  <si>
    <t>83- TCC (Ser)→TTC (Phe)</t>
  </si>
  <si>
    <t>&lt;= 2</t>
  </si>
  <si>
    <t>aac(3)-VIa-like,aadA24-like</t>
  </si>
  <si>
    <t>strA,strB-like</t>
  </si>
  <si>
    <t>sul2</t>
  </si>
  <si>
    <t>aadA1,aadA2</t>
  </si>
  <si>
    <t>cmlA1-like</t>
  </si>
  <si>
    <t>sul3,dfrA12</t>
  </si>
  <si>
    <t>aadA2</t>
  </si>
  <si>
    <t>blaCARB-2</t>
  </si>
  <si>
    <t>floR</t>
  </si>
  <si>
    <t>tet(G)</t>
  </si>
  <si>
    <t>0.03</t>
  </si>
  <si>
    <t>blaCMY-2,blaTEM-1B</t>
  </si>
  <si>
    <t>catA2-like</t>
  </si>
  <si>
    <t>&gt;32</t>
  </si>
  <si>
    <t>Abbreviations: SNP, single nucleotide polymorphism; GEN, gentamicin; KAN, kanamycin; STR, streptomycin; AMC, amoxicillin-clavulanic acid; AMP, ampicillin; FOX, cefoxitin; TIO, ceftiofur; CRO, ceftriaxone; CIP, ciprofloxacin; NAL, nalidixic acid; AZM, azithromycin; CHL, chloramphenicol; SOX, sulfisoxazole; SXT, trimethoprim-sulfamethoxazole; TCY, tetracycline
Coloured fill indicates resistant minimum inhibitory concentration (MIC)
Phenotype columns contain results from the Sensititre Vizion™ automated system (Trek Diagnostic Systems, Cleveland, OH) phenotyping conducted at the Public Health Agency of Canada (PHAC)
Agar Dilution column for streptomycin phenotyping contains results for agar dilutions conducted at the Canadian Food Inspection Agency (CFIA).</t>
  </si>
  <si>
    <t>Gene</t>
  </si>
  <si>
    <t>Allele</t>
  </si>
  <si>
    <t>Resistance</t>
  </si>
  <si>
    <t>Percent Identity</t>
  </si>
  <si>
    <t>Contig</t>
  </si>
  <si>
    <t>Plasmid Incompatibility Sets</t>
  </si>
  <si>
    <t>tetracycline</t>
  </si>
  <si>
    <t>Contig_18_81.2906</t>
  </si>
  <si>
    <t>chromosome</t>
  </si>
  <si>
    <t>ND</t>
  </si>
  <si>
    <t>aac(6')-Iaa</t>
  </si>
  <si>
    <t>aminoglycoside</t>
  </si>
  <si>
    <t>Contig_35_44.3402</t>
  </si>
  <si>
    <t>blaCMY</t>
  </si>
  <si>
    <t>beta-lactam</t>
  </si>
  <si>
    <t>Contig_47_37.3247</t>
  </si>
  <si>
    <t>IncI1;ND</t>
  </si>
  <si>
    <t>Contig_48_20.3103</t>
  </si>
  <si>
    <t>Contig_26_70.1197</t>
  </si>
  <si>
    <t>aph(3'')-Ib</t>
  </si>
  <si>
    <t>Contig_7_20.8241</t>
  </si>
  <si>
    <t>aph(6)-Id</t>
  </si>
  <si>
    <t>Contig_37_11.4044</t>
  </si>
  <si>
    <t>Contig_40_20.1393</t>
  </si>
  <si>
    <t>Contig_6_33.595</t>
  </si>
  <si>
    <t>Contig_13_33.0215</t>
  </si>
  <si>
    <t>Contig_27_24.039</t>
  </si>
  <si>
    <t>Contig_67_19.374</t>
  </si>
  <si>
    <t>Contig_29_24.2533</t>
  </si>
  <si>
    <t>Contig_25_22.5313</t>
  </si>
  <si>
    <t>aac(3)</t>
  </si>
  <si>
    <t>Contig_9_204.904</t>
  </si>
  <si>
    <t>IncI1</t>
  </si>
  <si>
    <t>sulphonamide</t>
  </si>
  <si>
    <t>Contig_30_77.7456</t>
  </si>
  <si>
    <t>Contig_10_162.676</t>
  </si>
  <si>
    <t>Contig_4_78.6472</t>
  </si>
  <si>
    <t>Contig_42_105.955</t>
  </si>
  <si>
    <t>Contig_6_38.2283</t>
  </si>
  <si>
    <t>Contig_32_55.2597</t>
  </si>
  <si>
    <t>IncA/C2</t>
  </si>
  <si>
    <t>phenicol</t>
  </si>
  <si>
    <t>Contig_12_29.402</t>
  </si>
  <si>
    <t>Contig_37_56.9868</t>
  </si>
  <si>
    <t>Contig_36_62.4196</t>
  </si>
  <si>
    <t>Contig_14_33.6444</t>
  </si>
  <si>
    <t>dfrA15</t>
  </si>
  <si>
    <t>trimethoprim</t>
  </si>
  <si>
    <t>Contig_24_48.2899</t>
  </si>
  <si>
    <t>Contig_28_19.2632</t>
  </si>
  <si>
    <t>Contig_17_61.6282</t>
  </si>
  <si>
    <t>Contig_10_57.682</t>
  </si>
  <si>
    <t>Contig_6_33.2047</t>
  </si>
  <si>
    <t>Contig_9_32.7104</t>
  </si>
  <si>
    <t>Contig_2_50.0657</t>
  </si>
  <si>
    <t>Contig_14_37.753</t>
  </si>
  <si>
    <t>Contig_38_22.5036</t>
  </si>
  <si>
    <t>Contig_9_43.0494</t>
  </si>
  <si>
    <t>Contig_9_35.6361</t>
  </si>
  <si>
    <t>Contig_8_19.0308</t>
  </si>
  <si>
    <t>Contig_48_39.8068</t>
  </si>
  <si>
    <t>Contig_8_94.252</t>
  </si>
  <si>
    <t>Contig_21_78.3129</t>
  </si>
  <si>
    <t>Contig_35_33.3882</t>
  </si>
  <si>
    <t>blaTEM</t>
  </si>
  <si>
    <t>Contig_11_91.597</t>
  </si>
  <si>
    <t>Contig_37_37.9942</t>
  </si>
  <si>
    <t>Contig_6_248.241</t>
  </si>
  <si>
    <t>IncN</t>
  </si>
  <si>
    <t>Contig_12_57.557</t>
  </si>
  <si>
    <t>Contig_42_52.7446</t>
  </si>
  <si>
    <t>Contig_85_33.6689</t>
  </si>
  <si>
    <t>Contig_46_22.1421</t>
  </si>
  <si>
    <t>Contig_34_54.6199</t>
  </si>
  <si>
    <t>Contig_3_58.3344_Circ</t>
  </si>
  <si>
    <t>ColRNAI_rep_cluster_1987</t>
  </si>
  <si>
    <t>dfrA14</t>
  </si>
  <si>
    <t>Contig_128_15.5667</t>
  </si>
  <si>
    <t>Contig_7_130.799</t>
  </si>
  <si>
    <t>Contig_10_46.5761</t>
  </si>
  <si>
    <t>Contig_2_258.08_Circ</t>
  </si>
  <si>
    <t>ColRNAI_rep_cluster_1857</t>
  </si>
  <si>
    <t>Contig_11_46.8573</t>
  </si>
  <si>
    <t>Contig_56_200.298</t>
  </si>
  <si>
    <t>IncFIB;IncFIIA;IncFII;ND</t>
  </si>
  <si>
    <t>Contig_37_143.162</t>
  </si>
  <si>
    <t>Contig_39_76.2099</t>
  </si>
  <si>
    <t>Contig_66_178.314</t>
  </si>
  <si>
    <t>Contig_21_157.189</t>
  </si>
  <si>
    <t>Contig_38_150.437</t>
  </si>
  <si>
    <t>Contig_40_46.4001</t>
  </si>
  <si>
    <t>Contig_53_158.884</t>
  </si>
  <si>
    <t>Contig_17_112.508</t>
  </si>
  <si>
    <t>Contig_7_44.8609</t>
  </si>
  <si>
    <t>Contig_30_52.821</t>
  </si>
  <si>
    <t>Contig_12_66.4405</t>
  </si>
  <si>
    <t>Contig_3_53.6497</t>
  </si>
  <si>
    <t>Contig_3_38.3762_Circ</t>
  </si>
  <si>
    <t>Contig_24_25.8024</t>
  </si>
  <si>
    <t>Contig_9_122.823</t>
  </si>
  <si>
    <t>Contig_35_51.8667</t>
  </si>
  <si>
    <t>Contig_29_133.071</t>
  </si>
  <si>
    <t>IncX1</t>
  </si>
  <si>
    <t>Contig_28_85.9519</t>
  </si>
  <si>
    <t>Contig_39_25.0931</t>
  </si>
  <si>
    <t>Contig_11_53.6959</t>
  </si>
  <si>
    <t>Contig_25_31.9278</t>
  </si>
  <si>
    <t>Contig_12_60.1839</t>
  </si>
  <si>
    <t>Contig_11_61.3423</t>
  </si>
  <si>
    <t>Contig_11_43.613</t>
  </si>
  <si>
    <t>Contig_19_35.6106</t>
  </si>
  <si>
    <t>Contig_47_24.9546</t>
  </si>
  <si>
    <t>Contig_41_34.7049</t>
  </si>
  <si>
    <t>Contig_60_97.2119</t>
  </si>
  <si>
    <t>IncH;ND;rep_cluster_1088</t>
  </si>
  <si>
    <t>Contig_11_66.024</t>
  </si>
  <si>
    <t>Contig_13_81.2686</t>
  </si>
  <si>
    <t>Contig_63_176.137</t>
  </si>
  <si>
    <t>Contig_25_210.339</t>
  </si>
  <si>
    <t>Contig_53_280.307</t>
  </si>
  <si>
    <t>Contig_67_87.2716</t>
  </si>
  <si>
    <t>Contig_9_74.6837</t>
  </si>
  <si>
    <t>Contig_23_22.4674</t>
  </si>
  <si>
    <t>Contig_42_106.282</t>
  </si>
  <si>
    <t>Contig_24_83.9684</t>
  </si>
  <si>
    <t>Contig_9_48.9139</t>
  </si>
  <si>
    <t>Contig_8_164.8</t>
  </si>
  <si>
    <t>Contig_4_60.5334</t>
  </si>
  <si>
    <t>Contig_3_169.316_Circ</t>
  </si>
  <si>
    <t>IncQ1</t>
  </si>
  <si>
    <t>Contig_24_51.1891</t>
  </si>
  <si>
    <t>Contig_18_169.312</t>
  </si>
  <si>
    <t>Contig_36_55.4601</t>
  </si>
  <si>
    <t>Contig_33_194.072</t>
  </si>
  <si>
    <t>Contig_17_72.771</t>
  </si>
  <si>
    <t>Contig_26_133.797</t>
  </si>
  <si>
    <t>Contig_20_77.1888</t>
  </si>
  <si>
    <t>Contig_23_44.2742</t>
  </si>
  <si>
    <t>Contig_34_94.6325</t>
  </si>
  <si>
    <t>sul3</t>
  </si>
  <si>
    <t>dfrA12</t>
  </si>
  <si>
    <t>cmlA1</t>
  </si>
  <si>
    <t>Contig_24_35.4191</t>
  </si>
  <si>
    <t>Contig_36_310.383</t>
  </si>
  <si>
    <t>Contig_25_102.118</t>
  </si>
  <si>
    <t>Contig_31_26.7612</t>
  </si>
  <si>
    <t>Contig_26_28.9166</t>
  </si>
  <si>
    <t>Contig_7_25.1693</t>
  </si>
  <si>
    <t>Contig_18_30.9875</t>
  </si>
  <si>
    <t>Contig_16_56.2329</t>
  </si>
  <si>
    <t>Contig_10_50.5514</t>
  </si>
  <si>
    <t>Contig_47_21.9932</t>
  </si>
  <si>
    <t>Contig_11_111.466</t>
  </si>
  <si>
    <t>Contig_41_67.2763</t>
  </si>
  <si>
    <t>Contig_15_71.7601</t>
  </si>
  <si>
    <t>Contig_10_106.681</t>
  </si>
  <si>
    <t>Contig_52_32.9638</t>
  </si>
  <si>
    <t>Contig_16_81.1354</t>
  </si>
  <si>
    <t>Contig_45_37.6138</t>
  </si>
  <si>
    <t>blaCARB</t>
  </si>
  <si>
    <t>Contig_23_88.304</t>
  </si>
  <si>
    <t>Contig_24_79.9733</t>
  </si>
  <si>
    <t>Contig_38_60.9841</t>
  </si>
  <si>
    <t>Contig_40_60.441</t>
  </si>
  <si>
    <t>Contig_15_60.7318</t>
  </si>
  <si>
    <t>Contig_8_81.0965</t>
  </si>
  <si>
    <t>Contig_47_32.2052</t>
  </si>
  <si>
    <t>Contig_53_43.0444</t>
  </si>
  <si>
    <t>Contig_3_25.0514</t>
  </si>
  <si>
    <t>Contig_40_37.914</t>
  </si>
  <si>
    <t>Contig_37_32.8364</t>
  </si>
  <si>
    <t>Contig_34_26.4137</t>
  </si>
  <si>
    <t>Contig_14_23.7268</t>
  </si>
  <si>
    <t>Contig_24_36.1948</t>
  </si>
  <si>
    <t>Contig_6_73.6203</t>
  </si>
  <si>
    <t>Contig_28_26.0819</t>
  </si>
  <si>
    <t>Contig_20_42.5357</t>
  </si>
  <si>
    <t>lnu(G)</t>
  </si>
  <si>
    <t>macrolide</t>
  </si>
  <si>
    <t>Contig_10_44.6337</t>
  </si>
  <si>
    <t>Contig_15_34.6147</t>
  </si>
  <si>
    <t>Contig_16_135.056</t>
  </si>
  <si>
    <t>Contig_32_53.1807</t>
  </si>
  <si>
    <t>Contig_12_90.9008</t>
  </si>
  <si>
    <t>Contig_58_307.266</t>
  </si>
  <si>
    <t>Contig_22_141.037</t>
  </si>
  <si>
    <t>Contig_51_59.6483</t>
  </si>
  <si>
    <t>Contig_60_252.975</t>
  </si>
  <si>
    <t>Contig_74_158.299</t>
  </si>
  <si>
    <t>Contig_47_177.444</t>
  </si>
  <si>
    <t>Contig_70_77.4549</t>
  </si>
  <si>
    <t>Contig_102_233.987</t>
  </si>
  <si>
    <t>Contig_150_127.236</t>
  </si>
  <si>
    <t>Contig_58_199.854</t>
  </si>
  <si>
    <t>Contig_157_74.3892</t>
  </si>
  <si>
    <t>Contig_20_63.5508</t>
  </si>
  <si>
    <t>Contig_9_60.4951</t>
  </si>
  <si>
    <t>Contig_48_127.428</t>
  </si>
  <si>
    <t>Contig_31_73.9561</t>
  </si>
  <si>
    <t>Contig_7_93.6682</t>
  </si>
  <si>
    <t>Contig_9_72.2881</t>
  </si>
  <si>
    <t>Contig_36_167.914</t>
  </si>
  <si>
    <t>Contig_7_74.5658</t>
  </si>
  <si>
    <t>Contig_1_117.167</t>
  </si>
  <si>
    <t>Contig_7_83.666</t>
  </si>
  <si>
    <t>Contig_14_218.888</t>
  </si>
  <si>
    <t>Contig_10_80.195</t>
  </si>
  <si>
    <t>Contig_29_47.1362</t>
  </si>
  <si>
    <t>Contig_75_79.7625</t>
  </si>
  <si>
    <t>Contig_69_47.0376</t>
  </si>
  <si>
    <t>Contig_23_52.5131</t>
  </si>
  <si>
    <t>Contig_14_69.2097</t>
  </si>
  <si>
    <t>Contig_9_65.2801</t>
  </si>
  <si>
    <t>Contig_29_32.469</t>
  </si>
  <si>
    <t>Contig_32_59.8529</t>
  </si>
  <si>
    <t>Contig_44_295.554</t>
  </si>
  <si>
    <t>Contig_3_335.345</t>
  </si>
  <si>
    <t>Contig_35_387.887</t>
  </si>
  <si>
    <t>Contig_42_82.8708</t>
  </si>
  <si>
    <t>Contig_16_87.5707</t>
  </si>
  <si>
    <t>catA2</t>
  </si>
  <si>
    <t>Contig_31_343.211</t>
  </si>
  <si>
    <t>Contig_3_207.351</t>
  </si>
  <si>
    <t>Contig_14_84.1332</t>
  </si>
  <si>
    <t>Contig_14_184.551</t>
  </si>
  <si>
    <t>Contig_9_63.0645</t>
  </si>
  <si>
    <t>Contig_20_140.873</t>
  </si>
  <si>
    <t>Contig_33_167.948</t>
  </si>
  <si>
    <t>Contig_4_837.262</t>
  </si>
  <si>
    <t>Contig_12_81.518</t>
  </si>
  <si>
    <t>Contig_5_163.783</t>
  </si>
  <si>
    <t>Contig_13_83.9305</t>
  </si>
  <si>
    <t>Contig_40_101.705</t>
  </si>
  <si>
    <t>Contig_29_94.4671</t>
  </si>
  <si>
    <t>Contig_68_84.2455</t>
  </si>
  <si>
    <t>Contig_6_77.2827</t>
  </si>
  <si>
    <t>Contig_15_40.262</t>
  </si>
  <si>
    <t>Contig_6_103.931</t>
  </si>
  <si>
    <t>Contig_27_52.8545</t>
  </si>
  <si>
    <t>Contig_39_67.496</t>
  </si>
  <si>
    <t>SeqSero Raw-read H1 (fliC) antigen</t>
  </si>
  <si>
    <t>SeqSero Raw-read H2 (fljB) antigen</t>
  </si>
  <si>
    <t>SISTR H1 antigen</t>
  </si>
  <si>
    <t>SISTR H2 antigen</t>
  </si>
  <si>
    <t>Assembly metrics are for SKESA assemblies (see methods)
SeqSero version 2.0 with k-mer method was used. (Micro-assembly method produced the same results for Raw-reads, data not shown)
Abbreviations: CFIA, Canadian Food Inspection Agency; SISTR, Salmonella in silico typing resource;rMLST, ribosomal multilocus sequence type; MLST, multilocus sequence type; COWBAT, CFIA OLC Workflow for Bacterial Assembly and Typing.
Result definitions: Full, serotype prediction concordant with laboratory method; Inconclusive, multiple serotypes were predicted including the laboratory result; Incongruent, results differed because one or more of the antigen genes were not expressed and therefore not detected by laboratory methods.
*The predicted serotypes have the same general antigenic profile
N/A - the predicted antigenic formula does not exist in the  White-Kauffmann-Le Minor scheme</t>
  </si>
  <si>
    <t>SeqSero Serovar 
(Assembled)</t>
  </si>
  <si>
    <t>SeqSero Assembled Results</t>
  </si>
  <si>
    <t>SeqSero Serovar 
(Raw-read)</t>
  </si>
  <si>
    <t>SeqSero Raw-read Results</t>
  </si>
  <si>
    <t>IncFIB;IncFIIA;IncFII</t>
  </si>
  <si>
    <t>IncFIIA;IncFII</t>
  </si>
  <si>
    <t>IncFIA;IncFII;IncFIB</t>
  </si>
  <si>
    <t>IncH;rep_cluster_1088</t>
  </si>
  <si>
    <r>
      <t xml:space="preserve">Plasmids predicted from assembled genomes by MOB-suite version 1.4.1
Abbreviations: ND, not detected
</t>
    </r>
    <r>
      <rPr>
        <vertAlign val="superscript"/>
        <sz val="11"/>
        <color rgb="FF000000"/>
        <rFont val="Calibri"/>
        <family val="2"/>
      </rPr>
      <t>a</t>
    </r>
    <r>
      <rPr>
        <sz val="11"/>
        <color rgb="FF000000"/>
        <rFont val="Calibri"/>
        <family val="2"/>
        <charset val="1"/>
      </rPr>
      <t>Location: chromosome refers to chromosome; number value, refers to a plasmid identifier assigned by MOB-recon</t>
    </r>
  </si>
  <si>
    <r>
      <t>Location</t>
    </r>
    <r>
      <rPr>
        <b/>
        <vertAlign val="superscript"/>
        <sz val="9"/>
        <color rgb="FF000000"/>
        <rFont val="Arial"/>
        <family val="2"/>
      </rPr>
      <t>a</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rgb="FF000000"/>
      <name val="Calibri"/>
      <family val="2"/>
      <charset val="1"/>
    </font>
    <font>
      <sz val="10"/>
      <color rgb="FF000000"/>
      <name val="Arial"/>
      <family val="2"/>
      <charset val="1"/>
    </font>
    <font>
      <b/>
      <sz val="11"/>
      <color rgb="FF000000"/>
      <name val="Times New Roman"/>
      <family val="1"/>
      <charset val="1"/>
    </font>
    <font>
      <b/>
      <sz val="11"/>
      <name val="Times New Roman"/>
      <family val="1"/>
      <charset val="1"/>
    </font>
    <font>
      <sz val="11"/>
      <color rgb="FF000000"/>
      <name val="Times New Roman"/>
      <family val="1"/>
      <charset val="1"/>
    </font>
    <font>
      <sz val="11"/>
      <color rgb="FF000000"/>
      <name val="Times New Roman"/>
      <family val="1"/>
    </font>
    <font>
      <b/>
      <i/>
      <sz val="11"/>
      <color rgb="FF000000"/>
      <name val="Times New Roman"/>
      <family val="1"/>
      <charset val="1"/>
    </font>
    <font>
      <b/>
      <sz val="9"/>
      <color rgb="FF000000"/>
      <name val="Arial"/>
      <family val="2"/>
      <charset val="1"/>
    </font>
    <font>
      <vertAlign val="superscript"/>
      <sz val="11"/>
      <color rgb="FF000000"/>
      <name val="Calibri"/>
      <family val="2"/>
    </font>
    <font>
      <b/>
      <vertAlign val="superscript"/>
      <sz val="9"/>
      <color rgb="FF000000"/>
      <name val="Arial"/>
      <family val="2"/>
    </font>
  </fonts>
  <fills count="2">
    <fill>
      <patternFill patternType="none"/>
    </fill>
    <fill>
      <patternFill patternType="gray125"/>
    </fill>
  </fills>
  <borders count="17">
    <border>
      <left/>
      <right/>
      <top/>
      <bottom/>
      <diagonal/>
    </border>
    <border>
      <left style="medium">
        <color rgb="FFA6A6A6"/>
      </left>
      <right/>
      <top/>
      <bottom/>
      <diagonal/>
    </border>
    <border>
      <left/>
      <right/>
      <top/>
      <bottom style="medium">
        <color auto="1"/>
      </bottom>
      <diagonal/>
    </border>
    <border>
      <left style="medium">
        <color rgb="FFA6A6A6"/>
      </left>
      <right style="medium">
        <color rgb="FFA6A6A6"/>
      </right>
      <top/>
      <bottom style="thin">
        <color auto="1"/>
      </bottom>
      <diagonal/>
    </border>
    <border>
      <left/>
      <right/>
      <top/>
      <bottom style="thin">
        <color auto="1"/>
      </bottom>
      <diagonal/>
    </border>
    <border>
      <left style="medium">
        <color rgb="FFA6A6A6"/>
      </left>
      <right/>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top style="thin">
        <color auto="1"/>
      </top>
      <bottom style="medium">
        <color auto="1"/>
      </bottom>
      <diagonal/>
    </border>
    <border>
      <left style="medium">
        <color rgb="FFA6A6A6"/>
      </left>
      <right/>
      <top/>
      <bottom style="medium">
        <color auto="1"/>
      </bottom>
      <diagonal/>
    </border>
    <border>
      <left style="thin">
        <color auto="1"/>
      </left>
      <right/>
      <top/>
      <bottom style="medium">
        <color auto="1"/>
      </bottom>
      <diagonal/>
    </border>
    <border>
      <left/>
      <right/>
      <top style="medium">
        <color auto="1"/>
      </top>
      <bottom/>
      <diagonal/>
    </border>
    <border>
      <left style="medium">
        <color theme="0" tint="-0.499984740745262"/>
      </left>
      <right/>
      <top style="medium">
        <color auto="1"/>
      </top>
      <bottom/>
      <diagonal/>
    </border>
    <border>
      <left style="medium">
        <color theme="0" tint="-0.499984740745262"/>
      </left>
      <right/>
      <top/>
      <bottom/>
      <diagonal/>
    </border>
    <border>
      <left style="medium">
        <color theme="0" tint="-0.499984740745262"/>
      </left>
      <right/>
      <top/>
      <bottom style="medium">
        <color auto="1"/>
      </bottom>
      <diagonal/>
    </border>
    <border>
      <left style="medium">
        <color auto="1"/>
      </left>
      <right/>
      <top/>
      <bottom/>
      <diagonal/>
    </border>
    <border>
      <left style="thin">
        <color auto="1"/>
      </left>
      <right/>
      <top/>
      <bottom/>
      <diagonal/>
    </border>
  </borders>
  <cellStyleXfs count="2">
    <xf numFmtId="0" fontId="0" fillId="0" borderId="0"/>
    <xf numFmtId="0" fontId="1" fillId="0" borderId="0"/>
  </cellStyleXfs>
  <cellXfs count="53">
    <xf numFmtId="0" fontId="0" fillId="0" borderId="0" xfId="0"/>
    <xf numFmtId="0" fontId="0" fillId="0" borderId="0" xfId="0" applyAlignment="1">
      <alignment horizontal="center" vertical="center"/>
    </xf>
    <xf numFmtId="0" fontId="0" fillId="0" borderId="0" xfId="0" applyAlignment="1">
      <alignment horizontal="center"/>
    </xf>
    <xf numFmtId="1" fontId="0" fillId="0" borderId="0" xfId="0" applyNumberFormat="1" applyAlignment="1">
      <alignment horizontal="center"/>
    </xf>
    <xf numFmtId="49" fontId="2" fillId="0" borderId="0" xfId="1" applyNumberFormat="1" applyFont="1" applyBorder="1" applyAlignment="1">
      <alignment horizontal="center" vertical="center" wrapText="1"/>
    </xf>
    <xf numFmtId="49" fontId="2" fillId="0" borderId="0" xfId="1" applyNumberFormat="1" applyFont="1" applyBorder="1" applyAlignment="1">
      <alignment horizontal="center" vertical="center"/>
    </xf>
    <xf numFmtId="49" fontId="3" fillId="0" borderId="0" xfId="1" applyNumberFormat="1" applyFont="1" applyBorder="1" applyAlignment="1">
      <alignment horizontal="center" vertical="center" wrapText="1"/>
    </xf>
    <xf numFmtId="1" fontId="3" fillId="0" borderId="0" xfId="1" applyNumberFormat="1" applyFont="1" applyBorder="1" applyAlignment="1">
      <alignment horizontal="center" vertical="center" wrapText="1"/>
    </xf>
    <xf numFmtId="0" fontId="0" fillId="0" borderId="0" xfId="0" applyFont="1"/>
    <xf numFmtId="0" fontId="4" fillId="0" borderId="0" xfId="0" applyFont="1"/>
    <xf numFmtId="49" fontId="4" fillId="0" borderId="0" xfId="0" applyNumberFormat="1" applyFont="1" applyAlignment="1">
      <alignment horizontal="center"/>
    </xf>
    <xf numFmtId="49" fontId="5" fillId="0" borderId="0" xfId="0" applyNumberFormat="1" applyFont="1" applyAlignment="1">
      <alignment horizontal="center"/>
    </xf>
    <xf numFmtId="0" fontId="4" fillId="0" borderId="0" xfId="0" applyFont="1"/>
    <xf numFmtId="49" fontId="4" fillId="0" borderId="0" xfId="0" applyNumberFormat="1" applyFont="1" applyAlignment="1">
      <alignment horizontal="center"/>
    </xf>
    <xf numFmtId="49" fontId="5" fillId="0" borderId="0" xfId="0" applyNumberFormat="1" applyFont="1" applyAlignment="1">
      <alignment horizontal="center"/>
    </xf>
    <xf numFmtId="0" fontId="4" fillId="0" borderId="0" xfId="0" applyFont="1" applyAlignment="1">
      <alignment horizontal="center"/>
    </xf>
    <xf numFmtId="0" fontId="4" fillId="0" borderId="0" xfId="0" applyFont="1" applyAlignment="1">
      <alignment horizontal="center" vertical="center"/>
    </xf>
    <xf numFmtId="0" fontId="4" fillId="0" borderId="0" xfId="0" applyFont="1" applyAlignment="1">
      <alignment horizontal="center"/>
    </xf>
    <xf numFmtId="1" fontId="4" fillId="0" borderId="0" xfId="0" applyNumberFormat="1" applyFont="1" applyAlignment="1">
      <alignment horizontal="center"/>
    </xf>
    <xf numFmtId="0" fontId="4" fillId="0" borderId="0" xfId="0" applyFont="1" applyAlignment="1">
      <alignment horizontal="left"/>
    </xf>
    <xf numFmtId="0" fontId="0" fillId="0" borderId="1" xfId="0" applyBorder="1"/>
    <xf numFmtId="0" fontId="2" fillId="0" borderId="2" xfId="0" applyFont="1" applyBorder="1" applyAlignment="1">
      <alignment horizontal="center" vertical="center" wrapText="1"/>
    </xf>
    <xf numFmtId="0" fontId="2" fillId="0" borderId="6" xfId="0" applyFont="1" applyBorder="1"/>
    <xf numFmtId="0" fontId="2" fillId="0" borderId="0" xfId="0" applyFont="1" applyBorder="1"/>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0" fillId="0" borderId="1" xfId="0" applyBorder="1" applyAlignment="1">
      <alignment horizontal="right"/>
    </xf>
    <xf numFmtId="0" fontId="0" fillId="0" borderId="0" xfId="0" applyFont="1" applyAlignment="1">
      <alignment horizontal="right"/>
    </xf>
    <xf numFmtId="0" fontId="0" fillId="0" borderId="0" xfId="0" applyFont="1" applyBorder="1" applyAlignment="1">
      <alignment horizontal="right"/>
    </xf>
    <xf numFmtId="0" fontId="4" fillId="0" borderId="2" xfId="0" applyFont="1" applyBorder="1"/>
    <xf numFmtId="0" fontId="0" fillId="0" borderId="2" xfId="0" applyFont="1" applyBorder="1" applyAlignment="1">
      <alignment horizontal="right"/>
    </xf>
    <xf numFmtId="0" fontId="0" fillId="0" borderId="9" xfId="0" applyBorder="1" applyAlignment="1">
      <alignment horizontal="right"/>
    </xf>
    <xf numFmtId="49" fontId="7" fillId="0" borderId="0" xfId="1" applyNumberFormat="1" applyFont="1" applyBorder="1" applyAlignment="1">
      <alignment horizontal="center" vertical="center" wrapText="1"/>
    </xf>
    <xf numFmtId="0" fontId="0" fillId="0" borderId="0"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4" fillId="0" borderId="0" xfId="0" applyFont="1" applyBorder="1" applyAlignment="1">
      <alignment horizontal="left" vertical="top" wrapText="1"/>
    </xf>
    <xf numFmtId="49" fontId="2" fillId="0" borderId="2" xfId="1" applyNumberFormat="1" applyFont="1" applyBorder="1" applyAlignment="1">
      <alignment horizontal="center" vertical="center" wrapText="1"/>
    </xf>
    <xf numFmtId="49" fontId="2" fillId="0" borderId="2" xfId="1" applyNumberFormat="1" applyFont="1" applyBorder="1" applyAlignment="1">
      <alignment horizontal="center" vertical="center"/>
    </xf>
    <xf numFmtId="49" fontId="3" fillId="0" borderId="2" xfId="1" applyNumberFormat="1" applyFont="1" applyBorder="1" applyAlignment="1">
      <alignment horizontal="center" vertical="center" wrapText="1"/>
    </xf>
    <xf numFmtId="0" fontId="2" fillId="0" borderId="2" xfId="0" applyFont="1" applyBorder="1" applyAlignment="1">
      <alignment horizontal="center" vertical="center" wrapText="1"/>
    </xf>
    <xf numFmtId="0" fontId="4" fillId="0" borderId="11" xfId="0" applyFont="1" applyBorder="1" applyAlignment="1">
      <alignment horizontal="left" vertical="top" wrapText="1"/>
    </xf>
    <xf numFmtId="0" fontId="2" fillId="0" borderId="4" xfId="0" applyFont="1" applyBorder="1" applyAlignment="1">
      <alignment horizontal="center"/>
    </xf>
    <xf numFmtId="0" fontId="2" fillId="0" borderId="5" xfId="0" applyFont="1" applyBorder="1" applyAlignment="1">
      <alignment horizontal="center" vertical="center"/>
    </xf>
    <xf numFmtId="0" fontId="2" fillId="0" borderId="6"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vertical="center" wrapText="1"/>
    </xf>
    <xf numFmtId="0" fontId="2" fillId="0" borderId="3" xfId="0" applyFont="1" applyBorder="1" applyAlignment="1">
      <alignment horizontal="center" vertical="center"/>
    </xf>
    <xf numFmtId="0" fontId="0" fillId="0" borderId="0" xfId="0" applyFont="1" applyBorder="1" applyAlignment="1">
      <alignment horizontal="left" vertical="top" wrapText="1"/>
    </xf>
    <xf numFmtId="0" fontId="0" fillId="0" borderId="0" xfId="0" applyFont="1" applyBorder="1" applyAlignment="1">
      <alignment horizontal="left" vertical="top"/>
    </xf>
  </cellXfs>
  <cellStyles count="2">
    <cellStyle name="Explanatory Text" xfId="1" builtinId="53" customBuiltin="1"/>
    <cellStyle name="Normal" xfId="0" builtinId="0"/>
  </cellStyles>
  <dxfs count="40">
    <dxf>
      <fill>
        <patternFill>
          <bgColor rgb="FF4F81BD"/>
        </patternFill>
      </fill>
    </dxf>
    <dxf>
      <fill>
        <patternFill>
          <bgColor rgb="FF4F81BD"/>
        </patternFill>
      </fill>
    </dxf>
    <dxf>
      <fill>
        <patternFill>
          <bgColor rgb="FF4F81BD"/>
        </patternFill>
      </fill>
    </dxf>
    <dxf>
      <fill>
        <patternFill>
          <bgColor rgb="FF389BB2"/>
        </patternFill>
      </fill>
    </dxf>
    <dxf>
      <fill>
        <patternFill>
          <bgColor rgb="FF92D050"/>
        </patternFill>
      </fill>
    </dxf>
    <dxf>
      <fill>
        <patternFill>
          <bgColor rgb="FFFFFF00"/>
        </patternFill>
      </fill>
    </dxf>
    <dxf>
      <fill>
        <patternFill>
          <bgColor theme="3"/>
        </patternFill>
      </fill>
    </dxf>
    <dxf>
      <font>
        <color rgb="FF9C6500"/>
      </font>
      <fill>
        <patternFill>
          <bgColor rgb="FFFFEB9C"/>
        </patternFill>
      </fill>
    </dxf>
    <dxf>
      <fill>
        <patternFill>
          <bgColor rgb="FF00FFCC"/>
        </patternFill>
      </fill>
    </dxf>
    <dxf>
      <fill>
        <patternFill>
          <bgColor rgb="FF7030A0"/>
        </patternFill>
      </fill>
    </dxf>
    <dxf>
      <fill>
        <patternFill>
          <bgColor rgb="FF3333CC"/>
        </patternFill>
      </fill>
    </dxf>
    <dxf>
      <fill>
        <patternFill>
          <bgColor rgb="FF3333CC"/>
        </patternFill>
      </fill>
    </dxf>
    <dxf>
      <fill>
        <patternFill>
          <bgColor rgb="FF3333CC"/>
        </patternFill>
      </fill>
    </dxf>
    <dxf>
      <fill>
        <patternFill>
          <bgColor rgb="FF3333CC"/>
        </patternFill>
      </fill>
    </dxf>
    <dxf>
      <fill>
        <patternFill>
          <bgColor rgb="FF3333CC"/>
        </patternFill>
      </fill>
    </dxf>
    <dxf>
      <fill>
        <patternFill>
          <bgColor rgb="FF099BFF"/>
        </patternFill>
      </fill>
    </dxf>
    <dxf>
      <fill>
        <patternFill>
          <bgColor rgb="FF006600"/>
        </patternFill>
      </fill>
    </dxf>
    <dxf>
      <fill>
        <patternFill>
          <bgColor rgb="FFF88D34"/>
        </patternFill>
      </fill>
    </dxf>
    <dxf>
      <fill>
        <patternFill>
          <bgColor rgb="FFC14E4B"/>
        </patternFill>
      </fill>
    </dxf>
    <dxf>
      <fill>
        <patternFill>
          <bgColor rgb="FFFF9966"/>
        </patternFill>
      </fill>
    </dxf>
    <dxf>
      <fill>
        <patternFill>
          <bgColor rgb="FFFF9966"/>
        </patternFill>
      </fill>
    </dxf>
    <dxf>
      <fill>
        <patternFill>
          <bgColor rgb="FFFFCC99"/>
        </patternFill>
      </fill>
    </dxf>
    <dxf>
      <fill>
        <patternFill>
          <bgColor rgb="FFFFABD5"/>
        </patternFill>
      </fill>
    </dxf>
    <dxf>
      <fill>
        <patternFill>
          <bgColor rgb="FFED65A3"/>
        </patternFill>
      </fill>
    </dxf>
    <dxf>
      <fill>
        <patternFill>
          <bgColor rgb="FFFF66FF"/>
        </patternFill>
      </fill>
    </dxf>
    <dxf>
      <fill>
        <patternFill>
          <bgColor rgb="FFFF99FF"/>
        </patternFill>
      </fill>
    </dxf>
    <dxf>
      <fill>
        <patternFill>
          <bgColor rgb="FFFFFF00"/>
        </patternFill>
      </fill>
    </dxf>
    <dxf>
      <fill>
        <patternFill>
          <bgColor rgb="FF4F81BD"/>
        </patternFill>
      </fill>
    </dxf>
    <dxf>
      <fill>
        <patternFill>
          <bgColor rgb="FF4F81BD"/>
        </patternFill>
      </fill>
    </dxf>
    <dxf>
      <fill>
        <patternFill>
          <bgColor rgb="FF4F81BD"/>
        </patternFill>
      </fill>
    </dxf>
    <dxf>
      <fill>
        <patternFill>
          <bgColor rgb="FF4F81BD"/>
        </patternFill>
      </fill>
    </dxf>
    <dxf>
      <fill>
        <patternFill>
          <bgColor rgb="FF4F81BD"/>
        </patternFill>
      </fill>
    </dxf>
    <dxf>
      <fill>
        <patternFill>
          <bgColor rgb="FF4F81BD"/>
        </patternFill>
      </fill>
    </dxf>
    <dxf>
      <fill>
        <patternFill>
          <bgColor rgb="FF4F81BD"/>
        </patternFill>
      </fill>
    </dxf>
    <dxf>
      <fill>
        <patternFill>
          <bgColor rgb="FF4F81BD"/>
        </patternFill>
      </fill>
    </dxf>
    <dxf>
      <fill>
        <patternFill>
          <bgColor rgb="FF4F81BD"/>
        </patternFill>
      </fill>
    </dxf>
    <dxf>
      <font>
        <color rgb="FF9C0006"/>
      </font>
      <fill>
        <patternFill>
          <bgColor rgb="FFFFC7CE"/>
        </patternFill>
      </fill>
    </dxf>
    <dxf>
      <fill>
        <patternFill>
          <bgColor rgb="FF4F81BD"/>
        </patternFill>
      </fill>
    </dxf>
    <dxf>
      <fill>
        <patternFill>
          <bgColor rgb="FF4F81BD"/>
        </patternFill>
      </fill>
    </dxf>
    <dxf>
      <fill>
        <patternFill>
          <bgColor rgb="FF4F81BD"/>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99CC"/>
      <rgbColor rgb="FFC0C0C0"/>
      <rgbColor rgb="FF808080"/>
      <rgbColor rgb="FF9966FF"/>
      <rgbColor rgb="FF7030A0"/>
      <rgbColor rgb="FFFFFFCC"/>
      <rgbColor rgb="FFCCFFFF"/>
      <rgbColor rgb="FF660066"/>
      <rgbColor rgb="FFFF66CC"/>
      <rgbColor rgb="FF0066CC"/>
      <rgbColor rgb="FFFFC7CE"/>
      <rgbColor rgb="FF000080"/>
      <rgbColor rgb="FFFF00FF"/>
      <rgbColor rgb="FFFFFF00"/>
      <rgbColor rgb="FF00FFFF"/>
      <rgbColor rgb="FF800080"/>
      <rgbColor rgb="FF800000"/>
      <rgbColor rgb="FF008080"/>
      <rgbColor rgb="FF0000FF"/>
      <rgbColor rgb="FF00CCFF"/>
      <rgbColor rgb="FFCCFFFF"/>
      <rgbColor rgb="FFCCFF66"/>
      <rgbColor rgb="FFFFFF99"/>
      <rgbColor rgb="FF99CCFF"/>
      <rgbColor rgb="FFFF99CC"/>
      <rgbColor rgb="FFCC99FF"/>
      <rgbColor rgb="FFFAC090"/>
      <rgbColor rgb="FF3366FF"/>
      <rgbColor rgb="FF33CCCC"/>
      <rgbColor rgb="FF92D050"/>
      <rgbColor rgb="FFFFCC00"/>
      <rgbColor rgb="FFF79646"/>
      <rgbColor rgb="FFFF6600"/>
      <rgbColor rgb="FF4F81BD"/>
      <rgbColor rgb="FFA6A6A6"/>
      <rgbColor rgb="FF003366"/>
      <rgbColor rgb="FF389BB2"/>
      <rgbColor rgb="FF003300"/>
      <rgbColor rgb="FF333300"/>
      <rgbColor rgb="FF993300"/>
      <rgbColor rgb="FFC0504D"/>
      <rgbColor rgb="FF333399"/>
      <rgbColor rgb="FF333333"/>
      <rgbColor rgb="00003366"/>
      <rgbColor rgb="00339966"/>
      <rgbColor rgb="00003300"/>
      <rgbColor rgb="00333300"/>
      <rgbColor rgb="00993300"/>
      <rgbColor rgb="00993366"/>
      <rgbColor rgb="00333399"/>
      <rgbColor rgb="00333333"/>
    </indexedColors>
    <mruColors>
      <color rgb="FFFF9966"/>
      <color rgb="FFF88D34"/>
      <color rgb="FFEF894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3</xdr:col>
      <xdr:colOff>810480</xdr:colOff>
      <xdr:row>0</xdr:row>
      <xdr:rowOff>9000</xdr:rowOff>
    </xdr:to>
    <xdr:pic>
      <xdr:nvPicPr>
        <xdr:cNvPr id="2" name="Picture 1"/>
        <xdr:cNvPicPr/>
      </xdr:nvPicPr>
      <xdr:blipFill>
        <a:blip xmlns:r="http://schemas.openxmlformats.org/officeDocument/2006/relationships" r:embed="rId1"/>
        <a:stretch/>
      </xdr:blipFill>
      <xdr:spPr>
        <a:xfrm>
          <a:off x="1206360" y="0"/>
          <a:ext cx="360000" cy="9000"/>
        </a:xfrm>
        <a:prstGeom prst="rect">
          <a:avLst/>
        </a:prstGeom>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2</xdr:col>
      <xdr:colOff>963340</xdr:colOff>
      <xdr:row>0</xdr:row>
      <xdr:rowOff>9000</xdr:rowOff>
    </xdr:to>
    <xdr:pic>
      <xdr:nvPicPr>
        <xdr:cNvPr id="2" name="Picture 1"/>
        <xdr:cNvPicPr/>
      </xdr:nvPicPr>
      <xdr:blipFill>
        <a:blip xmlns:r="http://schemas.openxmlformats.org/officeDocument/2006/relationships" r:embed="rId1"/>
        <a:stretch/>
      </xdr:blipFill>
      <xdr:spPr>
        <a:xfrm>
          <a:off x="1422720" y="0"/>
          <a:ext cx="360000" cy="9000"/>
        </a:xfrm>
        <a:prstGeom prst="rect">
          <a:avLst/>
        </a:prstGeom>
        <a:ln>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6384</xdr:col>
      <xdr:colOff>610255</xdr:colOff>
      <xdr:row>0</xdr:row>
      <xdr:rowOff>9000</xdr:rowOff>
    </xdr:to>
    <xdr:pic>
      <xdr:nvPicPr>
        <xdr:cNvPr id="2" name="Picture 2"/>
        <xdr:cNvPicPr/>
      </xdr:nvPicPr>
      <xdr:blipFill>
        <a:blip xmlns:r="http://schemas.openxmlformats.org/officeDocument/2006/relationships" r:embed="rId1"/>
        <a:stretch/>
      </xdr:blipFill>
      <xdr:spPr>
        <a:xfrm>
          <a:off x="1231560" y="0"/>
          <a:ext cx="360000" cy="9000"/>
        </a:xfrm>
        <a:prstGeom prst="rect">
          <a:avLst/>
        </a:prstGeom>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113"/>
  <sheetViews>
    <sheetView tabSelected="1" topLeftCell="A103" zoomScaleNormal="100" workbookViewId="0">
      <selection activeCell="G111" sqref="G111"/>
    </sheetView>
  </sheetViews>
  <sheetFormatPr defaultColWidth="0" defaultRowHeight="15" zeroHeight="1" x14ac:dyDescent="0.25"/>
  <cols>
    <col min="1" max="1" width="13.5703125" customWidth="1"/>
    <col min="2" max="2" width="15.85546875" customWidth="1"/>
    <col min="3" max="3" width="16.85546875" customWidth="1"/>
    <col min="4" max="4" width="9.28515625" customWidth="1"/>
    <col min="5" max="5" width="15.28515625" customWidth="1"/>
    <col min="6" max="6" width="10.5703125" customWidth="1"/>
    <col min="7" max="7" width="8.28515625" customWidth="1"/>
    <col min="8" max="8" width="11.85546875" customWidth="1"/>
    <col min="9" max="9" width="19.42578125" customWidth="1"/>
    <col min="10" max="13" width="16.85546875" customWidth="1"/>
    <col min="14" max="14" width="15.42578125" customWidth="1"/>
    <col min="15" max="19" width="15" customWidth="1"/>
    <col min="20" max="23" width="13.28515625" customWidth="1"/>
    <col min="24" max="24" width="10.42578125" customWidth="1"/>
    <col min="25" max="25" width="9.140625" style="1" customWidth="1"/>
    <col min="26" max="26" width="8.7109375" style="1" customWidth="1"/>
    <col min="27" max="27" width="9.140625" style="2" customWidth="1"/>
    <col min="28" max="28" width="10.28515625" style="3" customWidth="1"/>
    <col min="29" max="29" width="8.85546875" style="2" customWidth="1"/>
    <col min="30" max="30" width="7" style="2" customWidth="1"/>
    <col min="31" max="31" width="10.5703125" customWidth="1"/>
    <col min="32" max="44" width="9.140625" hidden="1" customWidth="1"/>
    <col min="45" max="46" width="8.5703125" hidden="1" customWidth="1"/>
    <col min="47" max="1025" width="9.140625" hidden="1" customWidth="1"/>
    <col min="1026" max="16384" width="9.140625" hidden="1"/>
  </cols>
  <sheetData>
    <row r="1" spans="1:1024" s="8" customFormat="1" ht="42.75" x14ac:dyDescent="0.25">
      <c r="A1" s="4" t="s">
        <v>0</v>
      </c>
      <c r="B1" s="4" t="s">
        <v>1</v>
      </c>
      <c r="C1" s="4" t="s">
        <v>2</v>
      </c>
      <c r="D1" s="5" t="s">
        <v>3</v>
      </c>
      <c r="E1" s="5" t="s">
        <v>4</v>
      </c>
      <c r="F1" s="5" t="s">
        <v>5</v>
      </c>
      <c r="G1" s="6" t="s">
        <v>6</v>
      </c>
      <c r="H1" s="6" t="s">
        <v>7</v>
      </c>
      <c r="I1" s="6" t="s">
        <v>8</v>
      </c>
      <c r="J1" s="6" t="s">
        <v>9</v>
      </c>
      <c r="K1" s="6" t="s">
        <v>10</v>
      </c>
      <c r="L1" s="6" t="s">
        <v>11</v>
      </c>
      <c r="M1" s="6" t="s">
        <v>1023</v>
      </c>
      <c r="N1" s="6" t="s">
        <v>1024</v>
      </c>
      <c r="O1" s="6" t="s">
        <v>12</v>
      </c>
      <c r="P1" s="6" t="s">
        <v>1018</v>
      </c>
      <c r="Q1" s="6" t="s">
        <v>1019</v>
      </c>
      <c r="R1" s="6" t="s">
        <v>1025</v>
      </c>
      <c r="S1" s="6" t="s">
        <v>1026</v>
      </c>
      <c r="T1" s="6" t="s">
        <v>13</v>
      </c>
      <c r="U1" s="6" t="s">
        <v>1020</v>
      </c>
      <c r="V1" s="6" t="s">
        <v>1021</v>
      </c>
      <c r="W1" s="6" t="s">
        <v>14</v>
      </c>
      <c r="X1" s="6" t="s">
        <v>15</v>
      </c>
      <c r="Y1" s="6" t="s">
        <v>16</v>
      </c>
      <c r="Z1" s="6" t="s">
        <v>17</v>
      </c>
      <c r="AA1" s="6" t="s">
        <v>18</v>
      </c>
      <c r="AB1" s="7" t="s">
        <v>19</v>
      </c>
      <c r="AC1" s="6" t="s">
        <v>20</v>
      </c>
      <c r="AD1" s="6" t="s">
        <v>21</v>
      </c>
      <c r="AE1" s="6" t="s">
        <v>22</v>
      </c>
      <c r="AMJ1"/>
    </row>
    <row r="2" spans="1:1024" x14ac:dyDescent="0.25">
      <c r="A2" s="9" t="s">
        <v>23</v>
      </c>
      <c r="B2" s="9" t="s">
        <v>24</v>
      </c>
      <c r="C2" s="9" t="s">
        <v>25</v>
      </c>
      <c r="D2" s="9" t="s">
        <v>26</v>
      </c>
      <c r="E2" s="9" t="s">
        <v>27</v>
      </c>
      <c r="F2" s="9" t="s">
        <v>28</v>
      </c>
      <c r="G2" s="9" t="s">
        <v>29</v>
      </c>
      <c r="H2" s="9" t="s">
        <v>29</v>
      </c>
      <c r="I2" s="9" t="s">
        <v>30</v>
      </c>
      <c r="J2" s="10">
        <v>4</v>
      </c>
      <c r="K2" s="11" t="s">
        <v>31</v>
      </c>
      <c r="L2" s="10" t="s">
        <v>32</v>
      </c>
      <c r="M2" s="12" t="s">
        <v>30</v>
      </c>
      <c r="N2" s="12" t="s">
        <v>33</v>
      </c>
      <c r="O2" s="13">
        <v>4</v>
      </c>
      <c r="P2" s="14" t="s">
        <v>31</v>
      </c>
      <c r="Q2" s="14" t="s">
        <v>32</v>
      </c>
      <c r="R2" s="12" t="s">
        <v>30</v>
      </c>
      <c r="S2" s="12" t="s">
        <v>33</v>
      </c>
      <c r="T2" s="15" t="s">
        <v>34</v>
      </c>
      <c r="U2" s="15" t="s">
        <v>35</v>
      </c>
      <c r="V2" s="15" t="s">
        <v>32</v>
      </c>
      <c r="W2" s="12" t="s">
        <v>30</v>
      </c>
      <c r="X2" s="12" t="s">
        <v>33</v>
      </c>
      <c r="Y2" s="16">
        <v>155879</v>
      </c>
      <c r="Z2" s="16">
        <v>80</v>
      </c>
      <c r="AA2" s="17">
        <v>4883312</v>
      </c>
      <c r="AB2" s="18">
        <v>64.749899999999997</v>
      </c>
      <c r="AC2" s="17">
        <v>1423</v>
      </c>
      <c r="AD2" s="17">
        <v>13</v>
      </c>
      <c r="AE2" s="9" t="s">
        <v>36</v>
      </c>
    </row>
    <row r="3" spans="1:1024" x14ac:dyDescent="0.25">
      <c r="A3" s="9" t="s">
        <v>37</v>
      </c>
      <c r="B3" s="9" t="s">
        <v>38</v>
      </c>
      <c r="C3" s="9" t="s">
        <v>39</v>
      </c>
      <c r="D3" s="9" t="s">
        <v>40</v>
      </c>
      <c r="E3" s="19" t="s">
        <v>41</v>
      </c>
      <c r="F3" s="9" t="s">
        <v>28</v>
      </c>
      <c r="G3" s="9" t="s">
        <v>29</v>
      </c>
      <c r="H3" s="9" t="s">
        <v>29</v>
      </c>
      <c r="I3" s="9" t="s">
        <v>42</v>
      </c>
      <c r="J3" s="10">
        <v>8</v>
      </c>
      <c r="K3" s="11" t="s">
        <v>43</v>
      </c>
      <c r="L3" s="10" t="s">
        <v>32</v>
      </c>
      <c r="M3" s="12" t="s">
        <v>44</v>
      </c>
      <c r="N3" s="12" t="s">
        <v>45</v>
      </c>
      <c r="O3" s="13">
        <v>8</v>
      </c>
      <c r="P3" s="14" t="s">
        <v>43</v>
      </c>
      <c r="Q3" s="14" t="s">
        <v>32</v>
      </c>
      <c r="R3" s="12" t="s">
        <v>44</v>
      </c>
      <c r="S3" s="12" t="s">
        <v>45</v>
      </c>
      <c r="T3" s="15" t="s">
        <v>46</v>
      </c>
      <c r="U3" s="15" t="s">
        <v>47</v>
      </c>
      <c r="V3" s="15" t="s">
        <v>32</v>
      </c>
      <c r="W3" s="12" t="s">
        <v>42</v>
      </c>
      <c r="X3" s="12" t="s">
        <v>33</v>
      </c>
      <c r="Y3" s="16">
        <v>133040</v>
      </c>
      <c r="Z3" s="16">
        <v>86</v>
      </c>
      <c r="AA3" s="17">
        <v>4819140</v>
      </c>
      <c r="AB3" s="18">
        <v>29.7883</v>
      </c>
      <c r="AC3" s="17">
        <v>7869</v>
      </c>
      <c r="AD3" s="17">
        <v>7831</v>
      </c>
      <c r="AE3" s="9" t="s">
        <v>36</v>
      </c>
    </row>
    <row r="4" spans="1:1024" x14ac:dyDescent="0.25">
      <c r="A4" s="9" t="s">
        <v>48</v>
      </c>
      <c r="B4" s="9" t="s">
        <v>49</v>
      </c>
      <c r="C4" s="9" t="s">
        <v>50</v>
      </c>
      <c r="D4" s="9" t="s">
        <v>51</v>
      </c>
      <c r="E4" s="19" t="s">
        <v>52</v>
      </c>
      <c r="F4" s="9" t="s">
        <v>28</v>
      </c>
      <c r="G4" s="9" t="s">
        <v>29</v>
      </c>
      <c r="H4" s="9" t="s">
        <v>29</v>
      </c>
      <c r="I4" s="9" t="s">
        <v>53</v>
      </c>
      <c r="J4" s="10" t="s">
        <v>54</v>
      </c>
      <c r="K4" s="11" t="s">
        <v>55</v>
      </c>
      <c r="L4" s="10" t="s">
        <v>56</v>
      </c>
      <c r="M4" s="12" t="s">
        <v>57</v>
      </c>
      <c r="N4" s="12" t="s">
        <v>33</v>
      </c>
      <c r="O4" s="13" t="s">
        <v>54</v>
      </c>
      <c r="P4" s="14" t="s">
        <v>55</v>
      </c>
      <c r="Q4" s="14" t="s">
        <v>56</v>
      </c>
      <c r="R4" s="12" t="s">
        <v>57</v>
      </c>
      <c r="S4" s="12" t="s">
        <v>33</v>
      </c>
      <c r="T4" s="15" t="s">
        <v>58</v>
      </c>
      <c r="U4" s="15" t="s">
        <v>59</v>
      </c>
      <c r="V4" s="15" t="s">
        <v>60</v>
      </c>
      <c r="W4" s="12" t="s">
        <v>57</v>
      </c>
      <c r="X4" s="12" t="s">
        <v>33</v>
      </c>
      <c r="Y4" s="16">
        <v>438062</v>
      </c>
      <c r="Z4" s="16">
        <v>27</v>
      </c>
      <c r="AA4" s="17">
        <v>4785725</v>
      </c>
      <c r="AB4" s="18">
        <v>114.8065</v>
      </c>
      <c r="AC4" s="17">
        <v>8380</v>
      </c>
      <c r="AD4" s="17">
        <v>64</v>
      </c>
      <c r="AE4" s="9" t="s">
        <v>36</v>
      </c>
    </row>
    <row r="5" spans="1:1024" x14ac:dyDescent="0.25">
      <c r="A5" s="9" t="s">
        <v>61</v>
      </c>
      <c r="B5" s="9" t="s">
        <v>62</v>
      </c>
      <c r="C5" s="9" t="s">
        <v>63</v>
      </c>
      <c r="D5" s="9" t="s">
        <v>64</v>
      </c>
      <c r="E5" s="19" t="s">
        <v>65</v>
      </c>
      <c r="F5" s="9" t="s">
        <v>28</v>
      </c>
      <c r="G5" s="9" t="s">
        <v>29</v>
      </c>
      <c r="H5" s="9" t="s">
        <v>29</v>
      </c>
      <c r="I5" s="9" t="s">
        <v>66</v>
      </c>
      <c r="J5" s="10">
        <v>8</v>
      </c>
      <c r="K5" s="11" t="s">
        <v>67</v>
      </c>
      <c r="L5" s="10" t="s">
        <v>68</v>
      </c>
      <c r="M5" s="12" t="s">
        <v>66</v>
      </c>
      <c r="N5" s="12" t="s">
        <v>33</v>
      </c>
      <c r="O5" s="13">
        <v>8</v>
      </c>
      <c r="P5" s="14" t="s">
        <v>67</v>
      </c>
      <c r="Q5" s="14" t="s">
        <v>68</v>
      </c>
      <c r="R5" s="12" t="s">
        <v>66</v>
      </c>
      <c r="S5" s="12" t="s">
        <v>33</v>
      </c>
      <c r="T5" s="15" t="s">
        <v>46</v>
      </c>
      <c r="U5" s="15" t="s">
        <v>67</v>
      </c>
      <c r="V5" s="15" t="s">
        <v>69</v>
      </c>
      <c r="W5" s="12" t="s">
        <v>66</v>
      </c>
      <c r="X5" s="12" t="s">
        <v>33</v>
      </c>
      <c r="Y5" s="16">
        <v>225050</v>
      </c>
      <c r="Z5" s="16">
        <v>49</v>
      </c>
      <c r="AA5" s="17">
        <v>4667505</v>
      </c>
      <c r="AB5" s="18">
        <v>29.386900000000001</v>
      </c>
      <c r="AC5" s="17">
        <v>3764</v>
      </c>
      <c r="AD5" s="17">
        <v>33</v>
      </c>
      <c r="AE5" s="9" t="s">
        <v>36</v>
      </c>
    </row>
    <row r="6" spans="1:1024" x14ac:dyDescent="0.25">
      <c r="A6" s="9" t="s">
        <v>70</v>
      </c>
      <c r="B6" s="9" t="s">
        <v>71</v>
      </c>
      <c r="C6" s="9" t="s">
        <v>72</v>
      </c>
      <c r="D6" s="9" t="s">
        <v>73</v>
      </c>
      <c r="E6" s="19" t="s">
        <v>74</v>
      </c>
      <c r="F6" s="9" t="s">
        <v>28</v>
      </c>
      <c r="G6" s="9" t="s">
        <v>29</v>
      </c>
      <c r="H6" s="9" t="s">
        <v>29</v>
      </c>
      <c r="I6" s="9" t="s">
        <v>66</v>
      </c>
      <c r="J6" s="10">
        <v>8</v>
      </c>
      <c r="K6" s="11" t="s">
        <v>67</v>
      </c>
      <c r="L6" s="10" t="s">
        <v>68</v>
      </c>
      <c r="M6" s="12" t="s">
        <v>66</v>
      </c>
      <c r="N6" s="12" t="s">
        <v>33</v>
      </c>
      <c r="O6" s="13">
        <v>8</v>
      </c>
      <c r="P6" s="14" t="s">
        <v>67</v>
      </c>
      <c r="Q6" s="14" t="s">
        <v>68</v>
      </c>
      <c r="R6" s="12" t="s">
        <v>66</v>
      </c>
      <c r="S6" s="12" t="s">
        <v>33</v>
      </c>
      <c r="T6" s="15" t="s">
        <v>46</v>
      </c>
      <c r="U6" s="15" t="s">
        <v>67</v>
      </c>
      <c r="V6" s="15" t="s">
        <v>69</v>
      </c>
      <c r="W6" s="12" t="s">
        <v>66</v>
      </c>
      <c r="X6" s="12" t="s">
        <v>33</v>
      </c>
      <c r="Y6" s="16">
        <v>436519</v>
      </c>
      <c r="Z6" s="16">
        <v>36</v>
      </c>
      <c r="AA6" s="17">
        <v>4666959</v>
      </c>
      <c r="AB6" s="18">
        <v>47.589599999999997</v>
      </c>
      <c r="AC6" s="17">
        <v>3764</v>
      </c>
      <c r="AD6" s="17">
        <v>33</v>
      </c>
      <c r="AE6" s="9" t="s">
        <v>36</v>
      </c>
    </row>
    <row r="7" spans="1:1024" x14ac:dyDescent="0.25">
      <c r="A7" s="9" t="s">
        <v>75</v>
      </c>
      <c r="B7" s="9" t="s">
        <v>76</v>
      </c>
      <c r="C7" s="9" t="s">
        <v>77</v>
      </c>
      <c r="D7" s="9" t="s">
        <v>78</v>
      </c>
      <c r="E7" s="9" t="s">
        <v>79</v>
      </c>
      <c r="F7" s="9" t="s">
        <v>28</v>
      </c>
      <c r="G7" s="9" t="s">
        <v>29</v>
      </c>
      <c r="H7" s="9" t="s">
        <v>29</v>
      </c>
      <c r="I7" s="9" t="s">
        <v>66</v>
      </c>
      <c r="J7" s="10">
        <v>8</v>
      </c>
      <c r="K7" s="11" t="s">
        <v>67</v>
      </c>
      <c r="L7" s="10" t="s">
        <v>68</v>
      </c>
      <c r="M7" s="12" t="s">
        <v>66</v>
      </c>
      <c r="N7" s="12" t="s">
        <v>33</v>
      </c>
      <c r="O7" s="13">
        <v>8</v>
      </c>
      <c r="P7" s="14" t="s">
        <v>67</v>
      </c>
      <c r="Q7" s="14" t="s">
        <v>68</v>
      </c>
      <c r="R7" s="12" t="s">
        <v>66</v>
      </c>
      <c r="S7" s="12" t="s">
        <v>33</v>
      </c>
      <c r="T7" s="15" t="s">
        <v>46</v>
      </c>
      <c r="U7" s="15" t="s">
        <v>67</v>
      </c>
      <c r="V7" s="15" t="s">
        <v>69</v>
      </c>
      <c r="W7" s="12" t="s">
        <v>66</v>
      </c>
      <c r="X7" s="12" t="s">
        <v>33</v>
      </c>
      <c r="Y7" s="16">
        <v>129460</v>
      </c>
      <c r="Z7" s="16">
        <v>81</v>
      </c>
      <c r="AA7" s="17">
        <v>4668197</v>
      </c>
      <c r="AB7" s="18">
        <v>33.346699999999998</v>
      </c>
      <c r="AC7" s="17">
        <v>39433</v>
      </c>
      <c r="AD7" s="17">
        <v>33</v>
      </c>
      <c r="AE7" s="9" t="s">
        <v>36</v>
      </c>
    </row>
    <row r="8" spans="1:1024" x14ac:dyDescent="0.25">
      <c r="A8" s="9" t="s">
        <v>80</v>
      </c>
      <c r="B8" s="9" t="s">
        <v>81</v>
      </c>
      <c r="C8" s="9" t="s">
        <v>82</v>
      </c>
      <c r="D8" s="9" t="s">
        <v>83</v>
      </c>
      <c r="E8" s="19" t="s">
        <v>84</v>
      </c>
      <c r="F8" s="9" t="s">
        <v>28</v>
      </c>
      <c r="G8" s="9" t="s">
        <v>29</v>
      </c>
      <c r="H8" s="9" t="s">
        <v>29</v>
      </c>
      <c r="I8" s="9" t="s">
        <v>85</v>
      </c>
      <c r="J8" s="10">
        <v>4</v>
      </c>
      <c r="K8" s="11" t="s">
        <v>86</v>
      </c>
      <c r="L8" s="10" t="s">
        <v>87</v>
      </c>
      <c r="M8" s="12" t="s">
        <v>85</v>
      </c>
      <c r="N8" s="12" t="s">
        <v>33</v>
      </c>
      <c r="O8" s="13">
        <v>4</v>
      </c>
      <c r="P8" s="14" t="s">
        <v>86</v>
      </c>
      <c r="Q8" s="14" t="s">
        <v>87</v>
      </c>
      <c r="R8" s="12" t="s">
        <v>85</v>
      </c>
      <c r="S8" s="12" t="s">
        <v>33</v>
      </c>
      <c r="T8" s="15" t="s">
        <v>34</v>
      </c>
      <c r="U8" s="15" t="s">
        <v>86</v>
      </c>
      <c r="V8" s="15" t="s">
        <v>88</v>
      </c>
      <c r="W8" s="12" t="s">
        <v>85</v>
      </c>
      <c r="X8" s="12" t="s">
        <v>33</v>
      </c>
      <c r="Y8" s="16">
        <v>439469</v>
      </c>
      <c r="Z8" s="16">
        <v>31</v>
      </c>
      <c r="AA8" s="17">
        <v>4797700</v>
      </c>
      <c r="AB8" s="18">
        <v>96.669700000000006</v>
      </c>
      <c r="AC8" s="17">
        <v>1428</v>
      </c>
      <c r="AD8" s="17">
        <v>15</v>
      </c>
      <c r="AE8" s="9" t="s">
        <v>36</v>
      </c>
    </row>
    <row r="9" spans="1:1024" x14ac:dyDescent="0.25">
      <c r="A9" s="9" t="s">
        <v>89</v>
      </c>
      <c r="B9" s="9" t="s">
        <v>90</v>
      </c>
      <c r="C9" s="9" t="s">
        <v>91</v>
      </c>
      <c r="D9" s="9" t="s">
        <v>92</v>
      </c>
      <c r="E9" s="19" t="s">
        <v>93</v>
      </c>
      <c r="F9" s="9" t="s">
        <v>28</v>
      </c>
      <c r="G9" s="9" t="s">
        <v>29</v>
      </c>
      <c r="H9" s="9" t="s">
        <v>29</v>
      </c>
      <c r="I9" s="9" t="s">
        <v>85</v>
      </c>
      <c r="J9" s="10">
        <v>4</v>
      </c>
      <c r="K9" s="11" t="s">
        <v>86</v>
      </c>
      <c r="L9" s="10" t="s">
        <v>87</v>
      </c>
      <c r="M9" s="12" t="s">
        <v>85</v>
      </c>
      <c r="N9" s="12" t="s">
        <v>33</v>
      </c>
      <c r="O9" s="13">
        <v>4</v>
      </c>
      <c r="P9" s="14" t="s">
        <v>86</v>
      </c>
      <c r="Q9" s="14" t="s">
        <v>87</v>
      </c>
      <c r="R9" s="12" t="s">
        <v>85</v>
      </c>
      <c r="S9" s="12" t="s">
        <v>33</v>
      </c>
      <c r="T9" s="15" t="s">
        <v>34</v>
      </c>
      <c r="U9" s="15" t="s">
        <v>86</v>
      </c>
      <c r="V9" s="15" t="s">
        <v>88</v>
      </c>
      <c r="W9" s="12" t="s">
        <v>85</v>
      </c>
      <c r="X9" s="12" t="s">
        <v>33</v>
      </c>
      <c r="Y9" s="16">
        <v>298538</v>
      </c>
      <c r="Z9" s="16">
        <v>45</v>
      </c>
      <c r="AA9" s="17">
        <v>5006388</v>
      </c>
      <c r="AB9" s="18">
        <v>147.19630000000001</v>
      </c>
      <c r="AC9" s="17">
        <v>1428</v>
      </c>
      <c r="AD9" s="17">
        <v>15</v>
      </c>
      <c r="AE9" s="9" t="s">
        <v>36</v>
      </c>
    </row>
    <row r="10" spans="1:1024" x14ac:dyDescent="0.25">
      <c r="A10" s="9" t="s">
        <v>94</v>
      </c>
      <c r="B10" s="9" t="s">
        <v>95</v>
      </c>
      <c r="C10" s="9" t="s">
        <v>96</v>
      </c>
      <c r="D10" s="9" t="s">
        <v>97</v>
      </c>
      <c r="E10" s="19" t="s">
        <v>98</v>
      </c>
      <c r="F10" s="9" t="s">
        <v>28</v>
      </c>
      <c r="G10" s="9" t="s">
        <v>29</v>
      </c>
      <c r="H10" s="9" t="s">
        <v>29</v>
      </c>
      <c r="I10" s="9" t="s">
        <v>85</v>
      </c>
      <c r="J10" s="10">
        <v>4</v>
      </c>
      <c r="K10" s="11" t="s">
        <v>86</v>
      </c>
      <c r="L10" s="10" t="s">
        <v>87</v>
      </c>
      <c r="M10" s="12" t="s">
        <v>85</v>
      </c>
      <c r="N10" s="12" t="s">
        <v>33</v>
      </c>
      <c r="O10" s="13">
        <v>4</v>
      </c>
      <c r="P10" s="14" t="s">
        <v>86</v>
      </c>
      <c r="Q10" s="14" t="s">
        <v>87</v>
      </c>
      <c r="R10" s="12" t="s">
        <v>85</v>
      </c>
      <c r="S10" s="12" t="s">
        <v>33</v>
      </c>
      <c r="T10" s="15" t="s">
        <v>34</v>
      </c>
      <c r="U10" s="15" t="s">
        <v>86</v>
      </c>
      <c r="V10" s="15" t="s">
        <v>88</v>
      </c>
      <c r="W10" s="12" t="s">
        <v>85</v>
      </c>
      <c r="X10" s="12" t="s">
        <v>33</v>
      </c>
      <c r="Y10" s="16">
        <v>381360</v>
      </c>
      <c r="Z10" s="16">
        <v>35</v>
      </c>
      <c r="AA10" s="17">
        <v>4858510</v>
      </c>
      <c r="AB10" s="18">
        <v>107.0141</v>
      </c>
      <c r="AC10" s="17">
        <v>1428</v>
      </c>
      <c r="AD10" s="17">
        <v>15</v>
      </c>
      <c r="AE10" s="9" t="s">
        <v>36</v>
      </c>
    </row>
    <row r="11" spans="1:1024" x14ac:dyDescent="0.25">
      <c r="A11" s="9" t="s">
        <v>99</v>
      </c>
      <c r="B11" s="9" t="s">
        <v>100</v>
      </c>
      <c r="C11" s="9" t="s">
        <v>101</v>
      </c>
      <c r="D11" s="9" t="s">
        <v>102</v>
      </c>
      <c r="E11" s="19" t="s">
        <v>103</v>
      </c>
      <c r="F11" s="9" t="s">
        <v>28</v>
      </c>
      <c r="G11" s="9" t="s">
        <v>29</v>
      </c>
      <c r="H11" s="9" t="s">
        <v>29</v>
      </c>
      <c r="I11" s="9" t="s">
        <v>104</v>
      </c>
      <c r="J11" s="10">
        <v>4</v>
      </c>
      <c r="K11" s="11" t="s">
        <v>105</v>
      </c>
      <c r="L11" s="10" t="s">
        <v>32</v>
      </c>
      <c r="M11" s="12" t="s">
        <v>106</v>
      </c>
      <c r="N11" s="12" t="s">
        <v>33</v>
      </c>
      <c r="O11" s="13">
        <v>4</v>
      </c>
      <c r="P11" s="14" t="s">
        <v>105</v>
      </c>
      <c r="Q11" s="14" t="s">
        <v>32</v>
      </c>
      <c r="R11" s="12" t="s">
        <v>106</v>
      </c>
      <c r="S11" s="12" t="s">
        <v>33</v>
      </c>
      <c r="T11" s="15" t="s">
        <v>34</v>
      </c>
      <c r="U11" s="15" t="s">
        <v>105</v>
      </c>
      <c r="V11" s="15" t="s">
        <v>32</v>
      </c>
      <c r="W11" s="12" t="s">
        <v>107</v>
      </c>
      <c r="X11" s="12" t="s">
        <v>33</v>
      </c>
      <c r="Y11" s="16">
        <v>265843</v>
      </c>
      <c r="Z11" s="16">
        <v>49</v>
      </c>
      <c r="AA11" s="17">
        <v>5041972</v>
      </c>
      <c r="AB11" s="18">
        <v>122.0808</v>
      </c>
      <c r="AC11" s="17">
        <v>1367</v>
      </c>
      <c r="AD11" s="17">
        <v>19</v>
      </c>
      <c r="AE11" s="9" t="s">
        <v>36</v>
      </c>
    </row>
    <row r="12" spans="1:1024" x14ac:dyDescent="0.25">
      <c r="A12" s="9" t="s">
        <v>108</v>
      </c>
      <c r="B12" s="9" t="s">
        <v>109</v>
      </c>
      <c r="C12" s="9" t="s">
        <v>110</v>
      </c>
      <c r="D12" s="9" t="s">
        <v>111</v>
      </c>
      <c r="E12" s="19" t="s">
        <v>112</v>
      </c>
      <c r="F12" s="9" t="s">
        <v>28</v>
      </c>
      <c r="G12" s="9" t="s">
        <v>29</v>
      </c>
      <c r="H12" s="9" t="s">
        <v>29</v>
      </c>
      <c r="I12" s="9" t="s">
        <v>104</v>
      </c>
      <c r="J12" s="10">
        <v>4</v>
      </c>
      <c r="K12" s="11" t="s">
        <v>105</v>
      </c>
      <c r="L12" s="10" t="s">
        <v>32</v>
      </c>
      <c r="M12" s="12" t="s">
        <v>106</v>
      </c>
      <c r="N12" s="12" t="s">
        <v>33</v>
      </c>
      <c r="O12" s="13">
        <v>4</v>
      </c>
      <c r="P12" s="14" t="s">
        <v>105</v>
      </c>
      <c r="Q12" s="14" t="s">
        <v>32</v>
      </c>
      <c r="R12" s="12" t="s">
        <v>106</v>
      </c>
      <c r="S12" s="12" t="s">
        <v>33</v>
      </c>
      <c r="T12" s="15" t="s">
        <v>34</v>
      </c>
      <c r="U12" s="15" t="s">
        <v>105</v>
      </c>
      <c r="V12" s="15" t="s">
        <v>32</v>
      </c>
      <c r="W12" s="12" t="s">
        <v>107</v>
      </c>
      <c r="X12" s="12" t="s">
        <v>33</v>
      </c>
      <c r="Y12" s="16">
        <v>461462</v>
      </c>
      <c r="Z12" s="16">
        <v>43</v>
      </c>
      <c r="AA12" s="17">
        <v>4974775</v>
      </c>
      <c r="AB12" s="18">
        <v>56.040500000000002</v>
      </c>
      <c r="AC12" s="17">
        <v>1367</v>
      </c>
      <c r="AD12" s="17">
        <v>19</v>
      </c>
      <c r="AE12" s="9" t="s">
        <v>36</v>
      </c>
    </row>
    <row r="13" spans="1:1024" x14ac:dyDescent="0.25">
      <c r="A13" s="9" t="s">
        <v>113</v>
      </c>
      <c r="B13" s="9" t="s">
        <v>114</v>
      </c>
      <c r="C13" s="9" t="s">
        <v>115</v>
      </c>
      <c r="D13" s="9" t="s">
        <v>116</v>
      </c>
      <c r="E13" s="19" t="s">
        <v>117</v>
      </c>
      <c r="F13" s="9" t="s">
        <v>28</v>
      </c>
      <c r="G13" s="9" t="s">
        <v>29</v>
      </c>
      <c r="H13" s="9" t="s">
        <v>29</v>
      </c>
      <c r="I13" s="9" t="s">
        <v>118</v>
      </c>
      <c r="J13" s="10">
        <v>7</v>
      </c>
      <c r="K13" s="11" t="s">
        <v>86</v>
      </c>
      <c r="L13" s="10" t="s">
        <v>119</v>
      </c>
      <c r="M13" s="12" t="s">
        <v>118</v>
      </c>
      <c r="N13" s="12" t="s">
        <v>33</v>
      </c>
      <c r="O13" s="13">
        <v>7</v>
      </c>
      <c r="P13" s="14" t="s">
        <v>86</v>
      </c>
      <c r="Q13" s="14" t="s">
        <v>119</v>
      </c>
      <c r="R13" s="12" t="s">
        <v>118</v>
      </c>
      <c r="S13" s="12" t="s">
        <v>33</v>
      </c>
      <c r="T13" s="15" t="s">
        <v>120</v>
      </c>
      <c r="U13" s="15" t="s">
        <v>86</v>
      </c>
      <c r="V13" s="15" t="s">
        <v>121</v>
      </c>
      <c r="W13" s="12" t="s">
        <v>118</v>
      </c>
      <c r="X13" s="12" t="s">
        <v>33</v>
      </c>
      <c r="Y13" s="16">
        <v>214248</v>
      </c>
      <c r="Z13" s="16">
        <v>33</v>
      </c>
      <c r="AA13" s="17">
        <v>4783774</v>
      </c>
      <c r="AB13" s="18">
        <v>46.160899999999998</v>
      </c>
      <c r="AC13" s="17">
        <v>3675</v>
      </c>
      <c r="AD13" s="17">
        <v>32</v>
      </c>
      <c r="AE13" s="9" t="s">
        <v>36</v>
      </c>
    </row>
    <row r="14" spans="1:1024" x14ac:dyDescent="0.25">
      <c r="A14" s="9" t="s">
        <v>122</v>
      </c>
      <c r="B14" s="9" t="s">
        <v>123</v>
      </c>
      <c r="C14" s="9" t="s">
        <v>124</v>
      </c>
      <c r="D14" s="9" t="s">
        <v>125</v>
      </c>
      <c r="E14" s="19" t="s">
        <v>126</v>
      </c>
      <c r="F14" s="9" t="s">
        <v>28</v>
      </c>
      <c r="G14" s="9" t="s">
        <v>29</v>
      </c>
      <c r="H14" s="9" t="s">
        <v>29</v>
      </c>
      <c r="I14" s="9" t="s">
        <v>118</v>
      </c>
      <c r="J14" s="10">
        <v>7</v>
      </c>
      <c r="K14" s="11" t="s">
        <v>86</v>
      </c>
      <c r="L14" s="10" t="s">
        <v>119</v>
      </c>
      <c r="M14" s="12" t="s">
        <v>118</v>
      </c>
      <c r="N14" s="12" t="s">
        <v>33</v>
      </c>
      <c r="O14" s="13">
        <v>7</v>
      </c>
      <c r="P14" s="14" t="s">
        <v>86</v>
      </c>
      <c r="Q14" s="14" t="s">
        <v>119</v>
      </c>
      <c r="R14" s="12" t="s">
        <v>118</v>
      </c>
      <c r="S14" s="12" t="s">
        <v>33</v>
      </c>
      <c r="T14" s="15" t="s">
        <v>120</v>
      </c>
      <c r="U14" s="15" t="s">
        <v>86</v>
      </c>
      <c r="V14" s="15" t="s">
        <v>121</v>
      </c>
      <c r="W14" s="12" t="s">
        <v>118</v>
      </c>
      <c r="X14" s="12" t="s">
        <v>33</v>
      </c>
      <c r="Y14" s="16">
        <v>244368</v>
      </c>
      <c r="Z14" s="16">
        <v>37</v>
      </c>
      <c r="AA14" s="17">
        <v>4783031</v>
      </c>
      <c r="AB14" s="18">
        <v>49.467300000000002</v>
      </c>
      <c r="AC14" s="17">
        <v>3675</v>
      </c>
      <c r="AD14" s="17">
        <v>32</v>
      </c>
      <c r="AE14" s="9" t="s">
        <v>36</v>
      </c>
    </row>
    <row r="15" spans="1:1024" x14ac:dyDescent="0.25">
      <c r="A15" s="9" t="s">
        <v>127</v>
      </c>
      <c r="B15" s="9" t="s">
        <v>128</v>
      </c>
      <c r="C15" s="9" t="s">
        <v>129</v>
      </c>
      <c r="D15" s="9" t="s">
        <v>130</v>
      </c>
      <c r="E15" s="19" t="s">
        <v>131</v>
      </c>
      <c r="F15" s="9" t="s">
        <v>28</v>
      </c>
      <c r="G15" s="9" t="s">
        <v>29</v>
      </c>
      <c r="H15" s="9" t="s">
        <v>29</v>
      </c>
      <c r="I15" s="9" t="s">
        <v>118</v>
      </c>
      <c r="J15" s="10">
        <v>7</v>
      </c>
      <c r="K15" s="11" t="s">
        <v>86</v>
      </c>
      <c r="L15" s="10" t="s">
        <v>119</v>
      </c>
      <c r="M15" s="12" t="s">
        <v>118</v>
      </c>
      <c r="N15" s="12" t="s">
        <v>33</v>
      </c>
      <c r="O15" s="13">
        <v>7</v>
      </c>
      <c r="P15" s="14" t="s">
        <v>86</v>
      </c>
      <c r="Q15" s="14" t="s">
        <v>119</v>
      </c>
      <c r="R15" s="12" t="s">
        <v>118</v>
      </c>
      <c r="S15" s="12" t="s">
        <v>33</v>
      </c>
      <c r="T15" s="15" t="s">
        <v>120</v>
      </c>
      <c r="U15" s="15" t="s">
        <v>86</v>
      </c>
      <c r="V15" s="15" t="s">
        <v>121</v>
      </c>
      <c r="W15" s="12" t="s">
        <v>118</v>
      </c>
      <c r="X15" s="12" t="s">
        <v>33</v>
      </c>
      <c r="Y15" s="16">
        <v>333002</v>
      </c>
      <c r="Z15" s="16">
        <v>41</v>
      </c>
      <c r="AA15" s="17">
        <v>4832020</v>
      </c>
      <c r="AB15" s="18">
        <v>130.77950000000001</v>
      </c>
      <c r="AC15" s="17">
        <v>3675</v>
      </c>
      <c r="AD15" s="17">
        <v>32</v>
      </c>
      <c r="AE15" s="9" t="s">
        <v>36</v>
      </c>
    </row>
    <row r="16" spans="1:1024" x14ac:dyDescent="0.25">
      <c r="A16" s="9" t="s">
        <v>132</v>
      </c>
      <c r="B16" s="9" t="s">
        <v>133</v>
      </c>
      <c r="C16" s="9" t="s">
        <v>134</v>
      </c>
      <c r="D16" s="9" t="s">
        <v>135</v>
      </c>
      <c r="E16" s="19" t="s">
        <v>136</v>
      </c>
      <c r="F16" s="9" t="s">
        <v>28</v>
      </c>
      <c r="G16" s="9" t="s">
        <v>29</v>
      </c>
      <c r="H16" s="9" t="s">
        <v>29</v>
      </c>
      <c r="I16" s="9" t="s">
        <v>137</v>
      </c>
      <c r="J16" s="10">
        <v>7</v>
      </c>
      <c r="K16" s="11" t="s">
        <v>138</v>
      </c>
      <c r="L16" s="10" t="s">
        <v>139</v>
      </c>
      <c r="M16" s="12" t="s">
        <v>137</v>
      </c>
      <c r="N16" s="12" t="s">
        <v>33</v>
      </c>
      <c r="O16" s="13">
        <v>7</v>
      </c>
      <c r="P16" s="14" t="s">
        <v>138</v>
      </c>
      <c r="Q16" s="14" t="s">
        <v>139</v>
      </c>
      <c r="R16" s="12" t="s">
        <v>137</v>
      </c>
      <c r="S16" s="12" t="s">
        <v>33</v>
      </c>
      <c r="T16" s="15" t="s">
        <v>120</v>
      </c>
      <c r="U16" s="15" t="s">
        <v>138</v>
      </c>
      <c r="V16" s="15" t="s">
        <v>140</v>
      </c>
      <c r="W16" s="12" t="s">
        <v>137</v>
      </c>
      <c r="X16" s="12" t="s">
        <v>33</v>
      </c>
      <c r="Y16" s="16">
        <v>186182</v>
      </c>
      <c r="Z16" s="16">
        <v>59</v>
      </c>
      <c r="AA16" s="17">
        <v>4851483</v>
      </c>
      <c r="AB16" s="18">
        <v>30.1114</v>
      </c>
      <c r="AC16" s="17">
        <v>8301</v>
      </c>
      <c r="AD16" s="17">
        <v>329</v>
      </c>
      <c r="AE16" s="9" t="s">
        <v>36</v>
      </c>
    </row>
    <row r="17" spans="1:31" x14ac:dyDescent="0.25">
      <c r="A17" s="9" t="s">
        <v>141</v>
      </c>
      <c r="B17" s="9" t="s">
        <v>142</v>
      </c>
      <c r="C17" s="9" t="s">
        <v>143</v>
      </c>
      <c r="D17" s="9" t="s">
        <v>144</v>
      </c>
      <c r="E17" s="19" t="s">
        <v>145</v>
      </c>
      <c r="F17" s="9" t="s">
        <v>28</v>
      </c>
      <c r="G17" s="9" t="s">
        <v>29</v>
      </c>
      <c r="H17" s="9" t="s">
        <v>29</v>
      </c>
      <c r="I17" s="9" t="s">
        <v>30</v>
      </c>
      <c r="J17" s="10">
        <v>4</v>
      </c>
      <c r="K17" s="11" t="s">
        <v>31</v>
      </c>
      <c r="L17" s="10" t="s">
        <v>32</v>
      </c>
      <c r="M17" s="12" t="s">
        <v>30</v>
      </c>
      <c r="N17" s="12" t="s">
        <v>33</v>
      </c>
      <c r="O17" s="13">
        <v>4</v>
      </c>
      <c r="P17" s="14" t="s">
        <v>31</v>
      </c>
      <c r="Q17" s="14" t="s">
        <v>32</v>
      </c>
      <c r="R17" s="12" t="s">
        <v>30</v>
      </c>
      <c r="S17" s="12" t="s">
        <v>33</v>
      </c>
      <c r="T17" s="15" t="s">
        <v>34</v>
      </c>
      <c r="U17" s="15" t="s">
        <v>35</v>
      </c>
      <c r="V17" s="15" t="s">
        <v>32</v>
      </c>
      <c r="W17" s="12" t="s">
        <v>30</v>
      </c>
      <c r="X17" s="12" t="s">
        <v>33</v>
      </c>
      <c r="Y17" s="16">
        <v>358342</v>
      </c>
      <c r="Z17" s="16">
        <v>51</v>
      </c>
      <c r="AA17" s="17">
        <v>4782747</v>
      </c>
      <c r="AB17" s="18">
        <v>173.0061</v>
      </c>
      <c r="AC17" s="17">
        <v>1423</v>
      </c>
      <c r="AD17" s="17">
        <v>13</v>
      </c>
      <c r="AE17" s="9" t="s">
        <v>36</v>
      </c>
    </row>
    <row r="18" spans="1:31" x14ac:dyDescent="0.25">
      <c r="A18" s="9" t="s">
        <v>146</v>
      </c>
      <c r="B18" s="9" t="s">
        <v>147</v>
      </c>
      <c r="C18" s="9" t="s">
        <v>148</v>
      </c>
      <c r="D18" s="9" t="s">
        <v>149</v>
      </c>
      <c r="E18" s="19" t="s">
        <v>150</v>
      </c>
      <c r="F18" s="9" t="s">
        <v>28</v>
      </c>
      <c r="G18" s="9" t="s">
        <v>29</v>
      </c>
      <c r="H18" s="9" t="s">
        <v>29</v>
      </c>
      <c r="I18" s="9" t="s">
        <v>151</v>
      </c>
      <c r="J18" s="10">
        <v>13</v>
      </c>
      <c r="K18" s="11" t="s">
        <v>152</v>
      </c>
      <c r="L18" s="10" t="s">
        <v>32</v>
      </c>
      <c r="M18" s="12" t="s">
        <v>151</v>
      </c>
      <c r="N18" s="12" t="s">
        <v>33</v>
      </c>
      <c r="O18" s="13">
        <v>13</v>
      </c>
      <c r="P18" s="14" t="s">
        <v>152</v>
      </c>
      <c r="Q18" s="14" t="s">
        <v>32</v>
      </c>
      <c r="R18" s="12" t="s">
        <v>151</v>
      </c>
      <c r="S18" s="12" t="s">
        <v>33</v>
      </c>
      <c r="T18" s="15" t="s">
        <v>153</v>
      </c>
      <c r="U18" s="15" t="s">
        <v>152</v>
      </c>
      <c r="V18" s="15" t="s">
        <v>32</v>
      </c>
      <c r="W18" s="12" t="s">
        <v>151</v>
      </c>
      <c r="X18" s="12" t="s">
        <v>33</v>
      </c>
      <c r="Y18" s="16">
        <v>617935</v>
      </c>
      <c r="Z18" s="16">
        <v>25</v>
      </c>
      <c r="AA18" s="17">
        <v>4903775</v>
      </c>
      <c r="AB18" s="18">
        <v>83.0197</v>
      </c>
      <c r="AC18" s="17">
        <v>3721</v>
      </c>
      <c r="AD18" s="17">
        <v>286</v>
      </c>
      <c r="AE18" s="9" t="s">
        <v>36</v>
      </c>
    </row>
    <row r="19" spans="1:31" x14ac:dyDescent="0.25">
      <c r="A19" s="9" t="s">
        <v>154</v>
      </c>
      <c r="B19" s="9" t="s">
        <v>155</v>
      </c>
      <c r="C19" s="9" t="s">
        <v>156</v>
      </c>
      <c r="D19" s="9" t="s">
        <v>157</v>
      </c>
      <c r="E19" s="19" t="s">
        <v>158</v>
      </c>
      <c r="F19" s="9" t="s">
        <v>28</v>
      </c>
      <c r="G19" s="9" t="s">
        <v>29</v>
      </c>
      <c r="H19" s="9" t="s">
        <v>29</v>
      </c>
      <c r="I19" s="9" t="s">
        <v>151</v>
      </c>
      <c r="J19" s="10">
        <v>13</v>
      </c>
      <c r="K19" s="11" t="s">
        <v>152</v>
      </c>
      <c r="L19" s="10" t="s">
        <v>32</v>
      </c>
      <c r="M19" s="12" t="s">
        <v>151</v>
      </c>
      <c r="N19" s="12" t="s">
        <v>33</v>
      </c>
      <c r="O19" s="13">
        <v>13</v>
      </c>
      <c r="P19" s="14" t="s">
        <v>152</v>
      </c>
      <c r="Q19" s="14" t="s">
        <v>32</v>
      </c>
      <c r="R19" s="12" t="s">
        <v>151</v>
      </c>
      <c r="S19" s="12" t="s">
        <v>33</v>
      </c>
      <c r="T19" s="15" t="s">
        <v>153</v>
      </c>
      <c r="U19" s="15" t="s">
        <v>152</v>
      </c>
      <c r="V19" s="15" t="s">
        <v>32</v>
      </c>
      <c r="W19" s="12" t="s">
        <v>151</v>
      </c>
      <c r="X19" s="12" t="s">
        <v>33</v>
      </c>
      <c r="Y19" s="16">
        <v>469410</v>
      </c>
      <c r="Z19" s="16">
        <v>32</v>
      </c>
      <c r="AA19" s="17">
        <v>4837391</v>
      </c>
      <c r="AB19" s="18">
        <v>149.5232</v>
      </c>
      <c r="AC19" s="17">
        <v>3721</v>
      </c>
      <c r="AD19" s="17">
        <v>286</v>
      </c>
      <c r="AE19" s="9" t="s">
        <v>36</v>
      </c>
    </row>
    <row r="20" spans="1:31" x14ac:dyDescent="0.25">
      <c r="A20" s="9" t="s">
        <v>159</v>
      </c>
      <c r="B20" s="9" t="s">
        <v>160</v>
      </c>
      <c r="C20" s="9" t="s">
        <v>161</v>
      </c>
      <c r="D20" s="9" t="s">
        <v>162</v>
      </c>
      <c r="E20" s="19" t="s">
        <v>163</v>
      </c>
      <c r="F20" s="9" t="s">
        <v>28</v>
      </c>
      <c r="G20" s="9" t="s">
        <v>29</v>
      </c>
      <c r="H20" s="9" t="s">
        <v>29</v>
      </c>
      <c r="I20" s="9" t="s">
        <v>85</v>
      </c>
      <c r="J20" s="10">
        <v>4</v>
      </c>
      <c r="K20" s="11" t="s">
        <v>86</v>
      </c>
      <c r="L20" s="10" t="s">
        <v>87</v>
      </c>
      <c r="M20" s="12" t="s">
        <v>85</v>
      </c>
      <c r="N20" s="12" t="s">
        <v>33</v>
      </c>
      <c r="O20" s="13">
        <v>4</v>
      </c>
      <c r="P20" s="14" t="s">
        <v>86</v>
      </c>
      <c r="Q20" s="14" t="s">
        <v>87</v>
      </c>
      <c r="R20" s="12" t="s">
        <v>85</v>
      </c>
      <c r="S20" s="12" t="s">
        <v>33</v>
      </c>
      <c r="T20" s="15" t="s">
        <v>34</v>
      </c>
      <c r="U20" s="15" t="s">
        <v>86</v>
      </c>
      <c r="V20" s="15" t="s">
        <v>88</v>
      </c>
      <c r="W20" s="12" t="s">
        <v>85</v>
      </c>
      <c r="X20" s="12" t="s">
        <v>33</v>
      </c>
      <c r="Y20" s="16">
        <v>694350</v>
      </c>
      <c r="Z20" s="16">
        <v>28</v>
      </c>
      <c r="AA20" s="17">
        <v>4755578</v>
      </c>
      <c r="AB20" s="18">
        <v>78.5869</v>
      </c>
      <c r="AC20" s="17">
        <v>1428</v>
      </c>
      <c r="AD20" s="17">
        <v>15</v>
      </c>
      <c r="AE20" s="9" t="s">
        <v>36</v>
      </c>
    </row>
    <row r="21" spans="1:31" x14ac:dyDescent="0.25">
      <c r="A21" s="9" t="s">
        <v>164</v>
      </c>
      <c r="B21" s="9" t="s">
        <v>165</v>
      </c>
      <c r="C21" s="9" t="s">
        <v>166</v>
      </c>
      <c r="D21" s="9" t="s">
        <v>167</v>
      </c>
      <c r="E21" s="19" t="s">
        <v>168</v>
      </c>
      <c r="F21" s="9" t="s">
        <v>28</v>
      </c>
      <c r="G21" s="9" t="s">
        <v>29</v>
      </c>
      <c r="H21" s="9" t="s">
        <v>29</v>
      </c>
      <c r="I21" s="9" t="s">
        <v>85</v>
      </c>
      <c r="J21" s="10">
        <v>4</v>
      </c>
      <c r="K21" s="11" t="s">
        <v>86</v>
      </c>
      <c r="L21" s="10" t="s">
        <v>87</v>
      </c>
      <c r="M21" s="12" t="s">
        <v>85</v>
      </c>
      <c r="N21" s="12" t="s">
        <v>33</v>
      </c>
      <c r="O21" s="13">
        <v>4</v>
      </c>
      <c r="P21" s="14" t="s">
        <v>86</v>
      </c>
      <c r="Q21" s="14" t="s">
        <v>87</v>
      </c>
      <c r="R21" s="12" t="s">
        <v>85</v>
      </c>
      <c r="S21" s="12" t="s">
        <v>33</v>
      </c>
      <c r="T21" s="15" t="s">
        <v>34</v>
      </c>
      <c r="U21" s="15" t="s">
        <v>86</v>
      </c>
      <c r="V21" s="15" t="s">
        <v>88</v>
      </c>
      <c r="W21" s="12" t="s">
        <v>85</v>
      </c>
      <c r="X21" s="12" t="s">
        <v>33</v>
      </c>
      <c r="Y21" s="16">
        <v>298538</v>
      </c>
      <c r="Z21" s="16">
        <v>27</v>
      </c>
      <c r="AA21" s="17">
        <v>4746413</v>
      </c>
      <c r="AB21" s="18">
        <v>46.331699999999998</v>
      </c>
      <c r="AC21" s="17">
        <v>1428</v>
      </c>
      <c r="AD21" s="17">
        <v>15</v>
      </c>
      <c r="AE21" s="9" t="s">
        <v>36</v>
      </c>
    </row>
    <row r="22" spans="1:31" x14ac:dyDescent="0.25">
      <c r="A22" s="9" t="s">
        <v>169</v>
      </c>
      <c r="B22" s="9" t="s">
        <v>170</v>
      </c>
      <c r="C22" s="9" t="s">
        <v>171</v>
      </c>
      <c r="D22" s="9" t="s">
        <v>172</v>
      </c>
      <c r="E22" s="19" t="s">
        <v>173</v>
      </c>
      <c r="F22" s="9" t="s">
        <v>28</v>
      </c>
      <c r="G22" s="9" t="s">
        <v>29</v>
      </c>
      <c r="H22" s="9" t="s">
        <v>29</v>
      </c>
      <c r="I22" s="9" t="s">
        <v>85</v>
      </c>
      <c r="J22" s="10">
        <v>4</v>
      </c>
      <c r="K22" s="11" t="s">
        <v>86</v>
      </c>
      <c r="L22" s="10" t="s">
        <v>87</v>
      </c>
      <c r="M22" s="12" t="s">
        <v>85</v>
      </c>
      <c r="N22" s="12" t="s">
        <v>33</v>
      </c>
      <c r="O22" s="13">
        <v>4</v>
      </c>
      <c r="P22" s="14" t="s">
        <v>86</v>
      </c>
      <c r="Q22" s="14" t="s">
        <v>87</v>
      </c>
      <c r="R22" s="12" t="s">
        <v>85</v>
      </c>
      <c r="S22" s="12" t="s">
        <v>33</v>
      </c>
      <c r="T22" s="15" t="s">
        <v>34</v>
      </c>
      <c r="U22" s="15" t="s">
        <v>86</v>
      </c>
      <c r="V22" s="15" t="s">
        <v>88</v>
      </c>
      <c r="W22" s="12" t="s">
        <v>85</v>
      </c>
      <c r="X22" s="12" t="s">
        <v>33</v>
      </c>
      <c r="Y22" s="16">
        <v>692833</v>
      </c>
      <c r="Z22" s="16">
        <v>23</v>
      </c>
      <c r="AA22" s="17">
        <v>4710209</v>
      </c>
      <c r="AB22" s="18">
        <v>43.723399999999998</v>
      </c>
      <c r="AC22" s="17">
        <v>1428</v>
      </c>
      <c r="AD22" s="17">
        <v>15</v>
      </c>
      <c r="AE22" s="9" t="s">
        <v>36</v>
      </c>
    </row>
    <row r="23" spans="1:31" x14ac:dyDescent="0.25">
      <c r="A23" s="9" t="s">
        <v>174</v>
      </c>
      <c r="B23" s="9" t="s">
        <v>175</v>
      </c>
      <c r="C23" s="9" t="s">
        <v>176</v>
      </c>
      <c r="D23" s="9" t="s">
        <v>177</v>
      </c>
      <c r="E23" s="19" t="s">
        <v>178</v>
      </c>
      <c r="F23" s="9" t="s">
        <v>28</v>
      </c>
      <c r="G23" s="9" t="s">
        <v>29</v>
      </c>
      <c r="H23" s="9" t="s">
        <v>29</v>
      </c>
      <c r="I23" s="9" t="s">
        <v>104</v>
      </c>
      <c r="J23" s="10">
        <v>4</v>
      </c>
      <c r="K23" s="11" t="s">
        <v>105</v>
      </c>
      <c r="L23" s="10" t="s">
        <v>32</v>
      </c>
      <c r="M23" s="12" t="s">
        <v>106</v>
      </c>
      <c r="N23" s="12" t="s">
        <v>33</v>
      </c>
      <c r="O23" s="13">
        <v>4</v>
      </c>
      <c r="P23" s="14" t="s">
        <v>105</v>
      </c>
      <c r="Q23" s="14" t="s">
        <v>32</v>
      </c>
      <c r="R23" s="12" t="s">
        <v>106</v>
      </c>
      <c r="S23" s="12" t="s">
        <v>33</v>
      </c>
      <c r="T23" s="15" t="s">
        <v>34</v>
      </c>
      <c r="U23" s="15" t="s">
        <v>105</v>
      </c>
      <c r="V23" s="15" t="s">
        <v>32</v>
      </c>
      <c r="W23" s="12" t="s">
        <v>107</v>
      </c>
      <c r="X23" s="12" t="s">
        <v>33</v>
      </c>
      <c r="Y23" s="16">
        <v>461462</v>
      </c>
      <c r="Z23" s="16">
        <v>38</v>
      </c>
      <c r="AA23" s="17">
        <v>4939621</v>
      </c>
      <c r="AB23" s="18">
        <v>68.685500000000005</v>
      </c>
      <c r="AC23" s="17">
        <v>1367</v>
      </c>
      <c r="AD23" s="17">
        <v>19</v>
      </c>
      <c r="AE23" s="9" t="s">
        <v>36</v>
      </c>
    </row>
    <row r="24" spans="1:31" x14ac:dyDescent="0.25">
      <c r="A24" s="9" t="s">
        <v>179</v>
      </c>
      <c r="B24" s="9" t="s">
        <v>180</v>
      </c>
      <c r="C24" s="9" t="s">
        <v>181</v>
      </c>
      <c r="D24" s="9" t="s">
        <v>182</v>
      </c>
      <c r="E24" s="19" t="s">
        <v>183</v>
      </c>
      <c r="F24" s="9" t="s">
        <v>28</v>
      </c>
      <c r="G24" s="9" t="s">
        <v>29</v>
      </c>
      <c r="H24" s="9" t="s">
        <v>29</v>
      </c>
      <c r="I24" s="9" t="s">
        <v>104</v>
      </c>
      <c r="J24" s="10">
        <v>4</v>
      </c>
      <c r="K24" s="11" t="s">
        <v>105</v>
      </c>
      <c r="L24" s="10" t="s">
        <v>87</v>
      </c>
      <c r="M24" s="12" t="s">
        <v>184</v>
      </c>
      <c r="N24" s="12" t="s">
        <v>185</v>
      </c>
      <c r="O24" s="13">
        <v>4</v>
      </c>
      <c r="P24" s="14" t="s">
        <v>105</v>
      </c>
      <c r="Q24" s="14" t="s">
        <v>87</v>
      </c>
      <c r="R24" s="12" t="s">
        <v>184</v>
      </c>
      <c r="S24" s="12" t="s">
        <v>185</v>
      </c>
      <c r="T24" s="15" t="s">
        <v>34</v>
      </c>
      <c r="U24" s="15" t="s">
        <v>105</v>
      </c>
      <c r="V24" s="15" t="s">
        <v>88</v>
      </c>
      <c r="W24" s="12" t="s">
        <v>184</v>
      </c>
      <c r="X24" s="12" t="s">
        <v>185</v>
      </c>
      <c r="Y24" s="16">
        <v>185878</v>
      </c>
      <c r="Z24" s="16">
        <v>57</v>
      </c>
      <c r="AA24" s="17">
        <v>4776942</v>
      </c>
      <c r="AB24" s="18">
        <v>55.02</v>
      </c>
      <c r="AC24" s="17">
        <v>1344</v>
      </c>
      <c r="AD24" s="17">
        <v>19</v>
      </c>
      <c r="AE24" s="9" t="s">
        <v>36</v>
      </c>
    </row>
    <row r="25" spans="1:31" x14ac:dyDescent="0.25">
      <c r="A25" s="9" t="s">
        <v>186</v>
      </c>
      <c r="B25" s="9" t="s">
        <v>187</v>
      </c>
      <c r="C25" s="9" t="s">
        <v>188</v>
      </c>
      <c r="D25" s="9" t="s">
        <v>189</v>
      </c>
      <c r="E25" s="19" t="s">
        <v>190</v>
      </c>
      <c r="F25" s="9" t="s">
        <v>28</v>
      </c>
      <c r="G25" s="9" t="s">
        <v>29</v>
      </c>
      <c r="H25" s="9" t="s">
        <v>29</v>
      </c>
      <c r="I25" s="9" t="s">
        <v>118</v>
      </c>
      <c r="J25" s="10">
        <v>7</v>
      </c>
      <c r="K25" s="11" t="s">
        <v>86</v>
      </c>
      <c r="L25" s="10" t="s">
        <v>119</v>
      </c>
      <c r="M25" s="12" t="s">
        <v>118</v>
      </c>
      <c r="N25" s="12" t="s">
        <v>33</v>
      </c>
      <c r="O25" s="13">
        <v>7</v>
      </c>
      <c r="P25" s="14" t="s">
        <v>86</v>
      </c>
      <c r="Q25" s="14" t="s">
        <v>119</v>
      </c>
      <c r="R25" s="12" t="s">
        <v>118</v>
      </c>
      <c r="S25" s="12" t="s">
        <v>33</v>
      </c>
      <c r="T25" s="15" t="s">
        <v>120</v>
      </c>
      <c r="U25" s="15" t="s">
        <v>86</v>
      </c>
      <c r="V25" s="15" t="s">
        <v>121</v>
      </c>
      <c r="W25" s="12" t="s">
        <v>118</v>
      </c>
      <c r="X25" s="12" t="s">
        <v>33</v>
      </c>
      <c r="Y25" s="16">
        <v>193302</v>
      </c>
      <c r="Z25" s="16">
        <v>49</v>
      </c>
      <c r="AA25" s="17">
        <v>4636541</v>
      </c>
      <c r="AB25" s="18">
        <v>32.618899999999996</v>
      </c>
      <c r="AC25" s="17">
        <v>3675</v>
      </c>
      <c r="AD25" s="17">
        <v>7830</v>
      </c>
      <c r="AE25" s="9" t="s">
        <v>36</v>
      </c>
    </row>
    <row r="26" spans="1:31" x14ac:dyDescent="0.25">
      <c r="A26" s="9" t="s">
        <v>191</v>
      </c>
      <c r="B26" s="9" t="s">
        <v>192</v>
      </c>
      <c r="C26" s="9" t="s">
        <v>193</v>
      </c>
      <c r="D26" s="9" t="s">
        <v>194</v>
      </c>
      <c r="E26" s="19" t="s">
        <v>195</v>
      </c>
      <c r="F26" s="9" t="s">
        <v>28</v>
      </c>
      <c r="G26" s="9" t="s">
        <v>29</v>
      </c>
      <c r="H26" s="9" t="s">
        <v>29</v>
      </c>
      <c r="I26" s="9" t="s">
        <v>118</v>
      </c>
      <c r="J26" s="10">
        <v>7</v>
      </c>
      <c r="K26" s="11" t="s">
        <v>86</v>
      </c>
      <c r="L26" s="10" t="s">
        <v>119</v>
      </c>
      <c r="M26" s="12" t="s">
        <v>118</v>
      </c>
      <c r="N26" s="12" t="s">
        <v>33</v>
      </c>
      <c r="O26" s="13">
        <v>7</v>
      </c>
      <c r="P26" s="14" t="s">
        <v>86</v>
      </c>
      <c r="Q26" s="14" t="s">
        <v>119</v>
      </c>
      <c r="R26" s="12" t="s">
        <v>118</v>
      </c>
      <c r="S26" s="12" t="s">
        <v>33</v>
      </c>
      <c r="T26" s="15" t="s">
        <v>120</v>
      </c>
      <c r="U26" s="15" t="s">
        <v>86</v>
      </c>
      <c r="V26" s="15" t="s">
        <v>121</v>
      </c>
      <c r="W26" s="12" t="s">
        <v>118</v>
      </c>
      <c r="X26" s="12" t="s">
        <v>33</v>
      </c>
      <c r="Y26" s="16">
        <v>368087</v>
      </c>
      <c r="Z26" s="16">
        <v>26</v>
      </c>
      <c r="AA26" s="17">
        <v>4664299</v>
      </c>
      <c r="AB26" s="18">
        <v>60.6691</v>
      </c>
      <c r="AC26" s="17">
        <v>3675</v>
      </c>
      <c r="AD26" s="17">
        <v>32</v>
      </c>
      <c r="AE26" s="9" t="s">
        <v>36</v>
      </c>
    </row>
    <row r="27" spans="1:31" x14ac:dyDescent="0.25">
      <c r="A27" s="9" t="s">
        <v>196</v>
      </c>
      <c r="B27" s="9" t="s">
        <v>197</v>
      </c>
      <c r="C27" s="9" t="s">
        <v>198</v>
      </c>
      <c r="D27" s="9" t="s">
        <v>199</v>
      </c>
      <c r="E27" s="19" t="s">
        <v>200</v>
      </c>
      <c r="F27" s="9" t="s">
        <v>28</v>
      </c>
      <c r="G27" s="9" t="s">
        <v>29</v>
      </c>
      <c r="H27" s="9" t="s">
        <v>29</v>
      </c>
      <c r="I27" s="9" t="s">
        <v>118</v>
      </c>
      <c r="J27" s="10">
        <v>7</v>
      </c>
      <c r="K27" s="11" t="s">
        <v>86</v>
      </c>
      <c r="L27" s="10" t="s">
        <v>119</v>
      </c>
      <c r="M27" s="12" t="s">
        <v>118</v>
      </c>
      <c r="N27" s="12" t="s">
        <v>33</v>
      </c>
      <c r="O27" s="13">
        <v>7</v>
      </c>
      <c r="P27" s="14" t="s">
        <v>86</v>
      </c>
      <c r="Q27" s="14" t="s">
        <v>119</v>
      </c>
      <c r="R27" s="12" t="s">
        <v>118</v>
      </c>
      <c r="S27" s="12" t="s">
        <v>33</v>
      </c>
      <c r="T27" s="15" t="s">
        <v>120</v>
      </c>
      <c r="U27" s="15" t="s">
        <v>86</v>
      </c>
      <c r="V27" s="15" t="s">
        <v>121</v>
      </c>
      <c r="W27" s="12" t="s">
        <v>118</v>
      </c>
      <c r="X27" s="12" t="s">
        <v>33</v>
      </c>
      <c r="Y27" s="16">
        <v>244350</v>
      </c>
      <c r="Z27" s="16">
        <v>34</v>
      </c>
      <c r="AA27" s="17">
        <v>4716577</v>
      </c>
      <c r="AB27" s="18">
        <v>50.905799999999999</v>
      </c>
      <c r="AC27" s="17">
        <v>8058</v>
      </c>
      <c r="AD27" s="17">
        <v>32</v>
      </c>
      <c r="AE27" s="9" t="s">
        <v>36</v>
      </c>
    </row>
    <row r="28" spans="1:31" x14ac:dyDescent="0.25">
      <c r="A28" s="9" t="s">
        <v>201</v>
      </c>
      <c r="B28" s="9" t="s">
        <v>202</v>
      </c>
      <c r="C28" s="9" t="s">
        <v>203</v>
      </c>
      <c r="D28" s="9" t="s">
        <v>204</v>
      </c>
      <c r="E28" s="19" t="s">
        <v>205</v>
      </c>
      <c r="F28" s="9" t="s">
        <v>28</v>
      </c>
      <c r="G28" s="9" t="s">
        <v>29</v>
      </c>
      <c r="H28" s="9" t="s">
        <v>29</v>
      </c>
      <c r="I28" s="9" t="s">
        <v>137</v>
      </c>
      <c r="J28" s="10">
        <v>7</v>
      </c>
      <c r="K28" s="11" t="s">
        <v>138</v>
      </c>
      <c r="L28" s="10" t="s">
        <v>139</v>
      </c>
      <c r="M28" s="12" t="s">
        <v>137</v>
      </c>
      <c r="N28" s="12" t="s">
        <v>33</v>
      </c>
      <c r="O28" s="13">
        <v>7</v>
      </c>
      <c r="P28" s="14" t="s">
        <v>138</v>
      </c>
      <c r="Q28" s="14" t="s">
        <v>139</v>
      </c>
      <c r="R28" s="12" t="s">
        <v>137</v>
      </c>
      <c r="S28" s="12" t="s">
        <v>33</v>
      </c>
      <c r="T28" s="15" t="s">
        <v>120</v>
      </c>
      <c r="U28" s="15" t="s">
        <v>138</v>
      </c>
      <c r="V28" s="15" t="s">
        <v>140</v>
      </c>
      <c r="W28" s="12" t="s">
        <v>137</v>
      </c>
      <c r="X28" s="12" t="s">
        <v>33</v>
      </c>
      <c r="Y28" s="16">
        <v>191558</v>
      </c>
      <c r="Z28" s="16">
        <v>48</v>
      </c>
      <c r="AA28" s="17">
        <v>4684943</v>
      </c>
      <c r="AB28" s="18">
        <v>28.947800000000001</v>
      </c>
      <c r="AC28" s="17">
        <v>8301</v>
      </c>
      <c r="AD28" s="17">
        <v>329</v>
      </c>
      <c r="AE28" s="9" t="s">
        <v>36</v>
      </c>
    </row>
    <row r="29" spans="1:31" x14ac:dyDescent="0.25">
      <c r="A29" s="9" t="s">
        <v>206</v>
      </c>
      <c r="B29" s="9" t="s">
        <v>207</v>
      </c>
      <c r="C29" s="9" t="s">
        <v>208</v>
      </c>
      <c r="D29" s="9" t="s">
        <v>209</v>
      </c>
      <c r="E29" s="19" t="s">
        <v>210</v>
      </c>
      <c r="F29" s="9" t="s">
        <v>28</v>
      </c>
      <c r="G29" s="9" t="s">
        <v>29</v>
      </c>
      <c r="H29" s="9" t="s">
        <v>29</v>
      </c>
      <c r="I29" s="9" t="s">
        <v>137</v>
      </c>
      <c r="J29" s="10">
        <v>7</v>
      </c>
      <c r="K29" s="11" t="s">
        <v>138</v>
      </c>
      <c r="L29" s="10" t="s">
        <v>139</v>
      </c>
      <c r="M29" s="12" t="s">
        <v>137</v>
      </c>
      <c r="N29" s="12" t="s">
        <v>33</v>
      </c>
      <c r="O29" s="13">
        <v>7</v>
      </c>
      <c r="P29" s="14" t="s">
        <v>138</v>
      </c>
      <c r="Q29" s="14" t="s">
        <v>139</v>
      </c>
      <c r="R29" s="12" t="s">
        <v>137</v>
      </c>
      <c r="S29" s="12" t="s">
        <v>33</v>
      </c>
      <c r="T29" s="15" t="s">
        <v>120</v>
      </c>
      <c r="U29" s="15" t="s">
        <v>138</v>
      </c>
      <c r="V29" s="15" t="s">
        <v>140</v>
      </c>
      <c r="W29" s="12" t="s">
        <v>137</v>
      </c>
      <c r="X29" s="12" t="s">
        <v>33</v>
      </c>
      <c r="Y29" s="16">
        <v>238758</v>
      </c>
      <c r="Z29" s="16">
        <v>52</v>
      </c>
      <c r="AA29" s="17">
        <v>4752053</v>
      </c>
      <c r="AB29" s="18">
        <v>61.433300000000003</v>
      </c>
      <c r="AC29" s="17">
        <v>8301</v>
      </c>
      <c r="AD29" s="17">
        <v>329</v>
      </c>
      <c r="AE29" s="9" t="s">
        <v>36</v>
      </c>
    </row>
    <row r="30" spans="1:31" x14ac:dyDescent="0.25">
      <c r="A30" s="9" t="s">
        <v>211</v>
      </c>
      <c r="B30" s="9" t="s">
        <v>212</v>
      </c>
      <c r="C30" s="9" t="s">
        <v>213</v>
      </c>
      <c r="D30" s="9" t="s">
        <v>214</v>
      </c>
      <c r="E30" s="19" t="s">
        <v>215</v>
      </c>
      <c r="F30" s="9" t="s">
        <v>28</v>
      </c>
      <c r="G30" s="9" t="s">
        <v>29</v>
      </c>
      <c r="H30" s="9" t="s">
        <v>29</v>
      </c>
      <c r="I30" s="9" t="s">
        <v>216</v>
      </c>
      <c r="J30" s="10">
        <v>7</v>
      </c>
      <c r="K30" s="11" t="s">
        <v>55</v>
      </c>
      <c r="L30" s="10" t="s">
        <v>217</v>
      </c>
      <c r="M30" s="12" t="s">
        <v>216</v>
      </c>
      <c r="N30" s="12" t="s">
        <v>33</v>
      </c>
      <c r="O30" s="13">
        <v>7</v>
      </c>
      <c r="P30" s="14" t="s">
        <v>55</v>
      </c>
      <c r="Q30" s="14" t="s">
        <v>217</v>
      </c>
      <c r="R30" s="12" t="s">
        <v>216</v>
      </c>
      <c r="S30" s="12" t="s">
        <v>33</v>
      </c>
      <c r="T30" s="15" t="s">
        <v>120</v>
      </c>
      <c r="U30" s="15" t="s">
        <v>59</v>
      </c>
      <c r="V30" s="15" t="s">
        <v>218</v>
      </c>
      <c r="W30" s="12" t="s">
        <v>216</v>
      </c>
      <c r="X30" s="12" t="s">
        <v>33</v>
      </c>
      <c r="Y30" s="16">
        <v>414775</v>
      </c>
      <c r="Z30" s="16">
        <v>43</v>
      </c>
      <c r="AA30" s="17">
        <v>4795755</v>
      </c>
      <c r="AB30" s="18">
        <v>58.5306</v>
      </c>
      <c r="AC30" s="17">
        <v>3713</v>
      </c>
      <c r="AD30" s="17">
        <v>22</v>
      </c>
      <c r="AE30" s="9" t="s">
        <v>36</v>
      </c>
    </row>
    <row r="31" spans="1:31" x14ac:dyDescent="0.25">
      <c r="A31" s="9" t="s">
        <v>219</v>
      </c>
      <c r="B31" s="9" t="s">
        <v>220</v>
      </c>
      <c r="C31" s="9" t="s">
        <v>221</v>
      </c>
      <c r="D31" s="9" t="s">
        <v>222</v>
      </c>
      <c r="E31" s="19" t="s">
        <v>223</v>
      </c>
      <c r="F31" s="9" t="s">
        <v>28</v>
      </c>
      <c r="G31" s="9" t="s">
        <v>29</v>
      </c>
      <c r="H31" s="9" t="s">
        <v>29</v>
      </c>
      <c r="I31" s="9" t="s">
        <v>216</v>
      </c>
      <c r="J31" s="10">
        <v>7</v>
      </c>
      <c r="K31" s="11" t="s">
        <v>55</v>
      </c>
      <c r="L31" s="10" t="s">
        <v>217</v>
      </c>
      <c r="M31" s="12" t="s">
        <v>216</v>
      </c>
      <c r="N31" s="12" t="s">
        <v>33</v>
      </c>
      <c r="O31" s="13">
        <v>7</v>
      </c>
      <c r="P31" s="14" t="s">
        <v>55</v>
      </c>
      <c r="Q31" s="14" t="s">
        <v>217</v>
      </c>
      <c r="R31" s="12" t="s">
        <v>216</v>
      </c>
      <c r="S31" s="12" t="s">
        <v>33</v>
      </c>
      <c r="T31" s="15" t="s">
        <v>120</v>
      </c>
      <c r="U31" s="15" t="s">
        <v>59</v>
      </c>
      <c r="V31" s="15" t="s">
        <v>218</v>
      </c>
      <c r="W31" s="12" t="s">
        <v>216</v>
      </c>
      <c r="X31" s="12" t="s">
        <v>33</v>
      </c>
      <c r="Y31" s="16">
        <v>417161</v>
      </c>
      <c r="Z31" s="16">
        <v>39</v>
      </c>
      <c r="AA31" s="17">
        <v>4796599</v>
      </c>
      <c r="AB31" s="18">
        <v>74.417000000000002</v>
      </c>
      <c r="AC31" s="17">
        <v>3713</v>
      </c>
      <c r="AD31" s="17">
        <v>22</v>
      </c>
      <c r="AE31" s="9" t="s">
        <v>36</v>
      </c>
    </row>
    <row r="32" spans="1:31" x14ac:dyDescent="0.25">
      <c r="A32" s="9" t="s">
        <v>224</v>
      </c>
      <c r="B32" s="9" t="s">
        <v>225</v>
      </c>
      <c r="C32" s="9" t="s">
        <v>226</v>
      </c>
      <c r="D32" s="9" t="s">
        <v>227</v>
      </c>
      <c r="E32" s="19" t="s">
        <v>228</v>
      </c>
      <c r="F32" s="9" t="s">
        <v>28</v>
      </c>
      <c r="G32" s="9" t="s">
        <v>29</v>
      </c>
      <c r="H32" s="9" t="s">
        <v>29</v>
      </c>
      <c r="I32" s="9" t="s">
        <v>85</v>
      </c>
      <c r="J32" s="10">
        <v>4</v>
      </c>
      <c r="K32" s="11" t="s">
        <v>86</v>
      </c>
      <c r="L32" s="10" t="s">
        <v>87</v>
      </c>
      <c r="M32" s="12" t="s">
        <v>85</v>
      </c>
      <c r="N32" s="12" t="s">
        <v>33</v>
      </c>
      <c r="O32" s="13">
        <v>4</v>
      </c>
      <c r="P32" s="14" t="s">
        <v>86</v>
      </c>
      <c r="Q32" s="14" t="s">
        <v>87</v>
      </c>
      <c r="R32" s="12" t="s">
        <v>85</v>
      </c>
      <c r="S32" s="12" t="s">
        <v>33</v>
      </c>
      <c r="T32" s="15" t="s">
        <v>34</v>
      </c>
      <c r="U32" s="15" t="s">
        <v>86</v>
      </c>
      <c r="V32" s="15" t="s">
        <v>88</v>
      </c>
      <c r="W32" s="12" t="s">
        <v>85</v>
      </c>
      <c r="X32" s="12" t="s">
        <v>33</v>
      </c>
      <c r="Y32" s="16">
        <v>298538</v>
      </c>
      <c r="Z32" s="16">
        <v>46</v>
      </c>
      <c r="AA32" s="17">
        <v>4827496</v>
      </c>
      <c r="AB32" s="18">
        <v>51.286200000000001</v>
      </c>
      <c r="AC32" s="17">
        <v>1428</v>
      </c>
      <c r="AD32" s="17">
        <v>15</v>
      </c>
      <c r="AE32" s="9" t="s">
        <v>36</v>
      </c>
    </row>
    <row r="33" spans="1:31" x14ac:dyDescent="0.25">
      <c r="A33" s="9" t="s">
        <v>229</v>
      </c>
      <c r="B33" s="9" t="s">
        <v>230</v>
      </c>
      <c r="C33" s="9" t="s">
        <v>231</v>
      </c>
      <c r="D33" s="9" t="s">
        <v>232</v>
      </c>
      <c r="E33" s="19" t="s">
        <v>233</v>
      </c>
      <c r="F33" s="9" t="s">
        <v>28</v>
      </c>
      <c r="G33" s="9" t="s">
        <v>29</v>
      </c>
      <c r="H33" s="9" t="s">
        <v>29</v>
      </c>
      <c r="I33" s="9" t="s">
        <v>85</v>
      </c>
      <c r="J33" s="10">
        <v>4</v>
      </c>
      <c r="K33" s="11" t="s">
        <v>86</v>
      </c>
      <c r="L33" s="10" t="s">
        <v>87</v>
      </c>
      <c r="M33" s="12" t="s">
        <v>85</v>
      </c>
      <c r="N33" s="12" t="s">
        <v>33</v>
      </c>
      <c r="O33" s="13">
        <v>4</v>
      </c>
      <c r="P33" s="14" t="s">
        <v>86</v>
      </c>
      <c r="Q33" s="14" t="s">
        <v>87</v>
      </c>
      <c r="R33" s="12" t="s">
        <v>85</v>
      </c>
      <c r="S33" s="12" t="s">
        <v>33</v>
      </c>
      <c r="T33" s="15" t="s">
        <v>34</v>
      </c>
      <c r="U33" s="15" t="s">
        <v>86</v>
      </c>
      <c r="V33" s="15" t="s">
        <v>88</v>
      </c>
      <c r="W33" s="12" t="s">
        <v>85</v>
      </c>
      <c r="X33" s="12" t="s">
        <v>33</v>
      </c>
      <c r="Y33" s="16">
        <v>381291</v>
      </c>
      <c r="Z33" s="16">
        <v>43</v>
      </c>
      <c r="AA33" s="17">
        <v>4825738</v>
      </c>
      <c r="AB33" s="18">
        <v>56.910299999999999</v>
      </c>
      <c r="AC33" s="17">
        <v>1428</v>
      </c>
      <c r="AD33" s="17">
        <v>15</v>
      </c>
      <c r="AE33" s="9" t="s">
        <v>36</v>
      </c>
    </row>
    <row r="34" spans="1:31" x14ac:dyDescent="0.25">
      <c r="A34" s="9" t="s">
        <v>234</v>
      </c>
      <c r="B34" s="9" t="s">
        <v>235</v>
      </c>
      <c r="C34" s="9" t="s">
        <v>236</v>
      </c>
      <c r="D34" s="9" t="s">
        <v>237</v>
      </c>
      <c r="E34" s="19" t="s">
        <v>238</v>
      </c>
      <c r="F34" s="9" t="s">
        <v>28</v>
      </c>
      <c r="G34" s="9" t="s">
        <v>29</v>
      </c>
      <c r="H34" s="9" t="s">
        <v>29</v>
      </c>
      <c r="I34" s="9" t="s">
        <v>85</v>
      </c>
      <c r="J34" s="10">
        <v>4</v>
      </c>
      <c r="K34" s="11" t="s">
        <v>86</v>
      </c>
      <c r="L34" s="10" t="s">
        <v>87</v>
      </c>
      <c r="M34" s="12" t="s">
        <v>85</v>
      </c>
      <c r="N34" s="12" t="s">
        <v>33</v>
      </c>
      <c r="O34" s="13">
        <v>4</v>
      </c>
      <c r="P34" s="14" t="s">
        <v>86</v>
      </c>
      <c r="Q34" s="14" t="s">
        <v>87</v>
      </c>
      <c r="R34" s="12" t="s">
        <v>85</v>
      </c>
      <c r="S34" s="12" t="s">
        <v>33</v>
      </c>
      <c r="T34" s="15" t="s">
        <v>34</v>
      </c>
      <c r="U34" s="15" t="s">
        <v>86</v>
      </c>
      <c r="V34" s="15" t="s">
        <v>88</v>
      </c>
      <c r="W34" s="12" t="s">
        <v>85</v>
      </c>
      <c r="X34" s="12" t="s">
        <v>33</v>
      </c>
      <c r="Y34" s="16">
        <v>298373</v>
      </c>
      <c r="Z34" s="16">
        <v>40</v>
      </c>
      <c r="AA34" s="17">
        <v>4798040</v>
      </c>
      <c r="AB34" s="18">
        <v>86.594899999999996</v>
      </c>
      <c r="AC34" s="17">
        <v>1428</v>
      </c>
      <c r="AD34" s="17">
        <v>15</v>
      </c>
      <c r="AE34" s="9" t="s">
        <v>36</v>
      </c>
    </row>
    <row r="35" spans="1:31" x14ac:dyDescent="0.25">
      <c r="A35" s="9" t="s">
        <v>239</v>
      </c>
      <c r="B35" s="9" t="s">
        <v>240</v>
      </c>
      <c r="C35" s="9" t="s">
        <v>241</v>
      </c>
      <c r="D35" s="9" t="s">
        <v>242</v>
      </c>
      <c r="E35" s="19" t="s">
        <v>243</v>
      </c>
      <c r="F35" s="9" t="s">
        <v>28</v>
      </c>
      <c r="G35" s="9" t="s">
        <v>29</v>
      </c>
      <c r="H35" s="9" t="s">
        <v>29</v>
      </c>
      <c r="I35" s="9" t="s">
        <v>85</v>
      </c>
      <c r="J35" s="10">
        <v>4</v>
      </c>
      <c r="K35" s="11" t="s">
        <v>86</v>
      </c>
      <c r="L35" s="10" t="s">
        <v>87</v>
      </c>
      <c r="M35" s="12" t="s">
        <v>85</v>
      </c>
      <c r="N35" s="12" t="s">
        <v>33</v>
      </c>
      <c r="O35" s="13">
        <v>4</v>
      </c>
      <c r="P35" s="14" t="s">
        <v>86</v>
      </c>
      <c r="Q35" s="14" t="s">
        <v>87</v>
      </c>
      <c r="R35" s="12" t="s">
        <v>85</v>
      </c>
      <c r="S35" s="12" t="s">
        <v>33</v>
      </c>
      <c r="T35" s="15" t="s">
        <v>34</v>
      </c>
      <c r="U35" s="15" t="s">
        <v>86</v>
      </c>
      <c r="V35" s="15" t="s">
        <v>88</v>
      </c>
      <c r="W35" s="12" t="s">
        <v>85</v>
      </c>
      <c r="X35" s="12" t="s">
        <v>33</v>
      </c>
      <c r="Y35" s="16">
        <v>118354</v>
      </c>
      <c r="Z35" s="16">
        <v>105</v>
      </c>
      <c r="AA35" s="17">
        <v>4806727</v>
      </c>
      <c r="AB35" s="18">
        <v>30.076699999999999</v>
      </c>
      <c r="AC35" s="17">
        <v>1428</v>
      </c>
      <c r="AD35" s="17">
        <v>15</v>
      </c>
      <c r="AE35" s="9" t="s">
        <v>36</v>
      </c>
    </row>
    <row r="36" spans="1:31" x14ac:dyDescent="0.25">
      <c r="A36" s="9" t="s">
        <v>244</v>
      </c>
      <c r="B36" s="9" t="s">
        <v>245</v>
      </c>
      <c r="C36" s="9" t="s">
        <v>246</v>
      </c>
      <c r="D36" s="9" t="s">
        <v>247</v>
      </c>
      <c r="E36" s="19" t="s">
        <v>248</v>
      </c>
      <c r="F36" s="9" t="s">
        <v>28</v>
      </c>
      <c r="G36" s="9" t="s">
        <v>29</v>
      </c>
      <c r="H36" s="9" t="s">
        <v>29</v>
      </c>
      <c r="I36" s="9" t="s">
        <v>85</v>
      </c>
      <c r="J36" s="10">
        <v>4</v>
      </c>
      <c r="K36" s="11" t="s">
        <v>86</v>
      </c>
      <c r="L36" s="10" t="s">
        <v>87</v>
      </c>
      <c r="M36" s="12" t="s">
        <v>85</v>
      </c>
      <c r="N36" s="12" t="s">
        <v>33</v>
      </c>
      <c r="O36" s="13">
        <v>4</v>
      </c>
      <c r="P36" s="14" t="s">
        <v>86</v>
      </c>
      <c r="Q36" s="14" t="s">
        <v>87</v>
      </c>
      <c r="R36" s="12" t="s">
        <v>85</v>
      </c>
      <c r="S36" s="12" t="s">
        <v>33</v>
      </c>
      <c r="T36" s="15" t="s">
        <v>34</v>
      </c>
      <c r="U36" s="15" t="s">
        <v>86</v>
      </c>
      <c r="V36" s="15" t="s">
        <v>88</v>
      </c>
      <c r="W36" s="12" t="s">
        <v>85</v>
      </c>
      <c r="X36" s="12" t="s">
        <v>33</v>
      </c>
      <c r="Y36" s="16">
        <v>58586</v>
      </c>
      <c r="Z36" s="16">
        <v>217</v>
      </c>
      <c r="AA36" s="17">
        <v>4832296</v>
      </c>
      <c r="AB36" s="18">
        <v>29.1065</v>
      </c>
      <c r="AC36" s="17">
        <v>1428</v>
      </c>
      <c r="AD36" s="17">
        <v>15</v>
      </c>
      <c r="AE36" s="9" t="s">
        <v>36</v>
      </c>
    </row>
    <row r="37" spans="1:31" x14ac:dyDescent="0.25">
      <c r="A37" s="9" t="s">
        <v>249</v>
      </c>
      <c r="B37" s="9" t="s">
        <v>250</v>
      </c>
      <c r="C37" s="9" t="s">
        <v>251</v>
      </c>
      <c r="D37" s="9" t="s">
        <v>252</v>
      </c>
      <c r="E37" s="19" t="s">
        <v>253</v>
      </c>
      <c r="F37" s="9" t="s">
        <v>28</v>
      </c>
      <c r="G37" s="9" t="s">
        <v>29</v>
      </c>
      <c r="H37" s="9" t="s">
        <v>29</v>
      </c>
      <c r="I37" s="9" t="s">
        <v>85</v>
      </c>
      <c r="J37" s="10">
        <v>4</v>
      </c>
      <c r="K37" s="11" t="s">
        <v>86</v>
      </c>
      <c r="L37" s="10" t="s">
        <v>87</v>
      </c>
      <c r="M37" s="12" t="s">
        <v>85</v>
      </c>
      <c r="N37" s="12" t="s">
        <v>33</v>
      </c>
      <c r="O37" s="13">
        <v>4</v>
      </c>
      <c r="P37" s="14" t="s">
        <v>86</v>
      </c>
      <c r="Q37" s="14" t="s">
        <v>87</v>
      </c>
      <c r="R37" s="12" t="s">
        <v>85</v>
      </c>
      <c r="S37" s="12" t="s">
        <v>33</v>
      </c>
      <c r="T37" s="15" t="s">
        <v>34</v>
      </c>
      <c r="U37" s="15" t="s">
        <v>86</v>
      </c>
      <c r="V37" s="15" t="s">
        <v>88</v>
      </c>
      <c r="W37" s="12" t="s">
        <v>85</v>
      </c>
      <c r="X37" s="12" t="s">
        <v>33</v>
      </c>
      <c r="Y37" s="16">
        <v>298538</v>
      </c>
      <c r="Z37" s="16">
        <v>40</v>
      </c>
      <c r="AA37" s="17">
        <v>4854441</v>
      </c>
      <c r="AB37" s="18">
        <v>71.176400000000001</v>
      </c>
      <c r="AC37" s="17">
        <v>1428</v>
      </c>
      <c r="AD37" s="17">
        <v>15</v>
      </c>
      <c r="AE37" s="9" t="s">
        <v>36</v>
      </c>
    </row>
    <row r="38" spans="1:31" x14ac:dyDescent="0.25">
      <c r="A38" s="9" t="s">
        <v>254</v>
      </c>
      <c r="B38" s="9" t="s">
        <v>255</v>
      </c>
      <c r="C38" s="9" t="s">
        <v>256</v>
      </c>
      <c r="D38" s="9" t="s">
        <v>257</v>
      </c>
      <c r="E38" s="19" t="s">
        <v>258</v>
      </c>
      <c r="F38" s="9" t="s">
        <v>28</v>
      </c>
      <c r="G38" s="9" t="s">
        <v>29</v>
      </c>
      <c r="H38" s="9" t="s">
        <v>29</v>
      </c>
      <c r="I38" s="9" t="s">
        <v>85</v>
      </c>
      <c r="J38" s="10">
        <v>4</v>
      </c>
      <c r="K38" s="11" t="s">
        <v>86</v>
      </c>
      <c r="L38" s="10" t="s">
        <v>87</v>
      </c>
      <c r="M38" s="12" t="s">
        <v>85</v>
      </c>
      <c r="N38" s="12" t="s">
        <v>33</v>
      </c>
      <c r="O38" s="13">
        <v>4</v>
      </c>
      <c r="P38" s="14" t="s">
        <v>86</v>
      </c>
      <c r="Q38" s="14" t="s">
        <v>87</v>
      </c>
      <c r="R38" s="12" t="s">
        <v>85</v>
      </c>
      <c r="S38" s="12" t="s">
        <v>33</v>
      </c>
      <c r="T38" s="15" t="s">
        <v>34</v>
      </c>
      <c r="U38" s="15" t="s">
        <v>86</v>
      </c>
      <c r="V38" s="15" t="s">
        <v>88</v>
      </c>
      <c r="W38" s="12" t="s">
        <v>85</v>
      </c>
      <c r="X38" s="12" t="s">
        <v>33</v>
      </c>
      <c r="Y38" s="16">
        <v>381333</v>
      </c>
      <c r="Z38" s="16">
        <v>35</v>
      </c>
      <c r="AA38" s="17">
        <v>4754456</v>
      </c>
      <c r="AB38" s="18">
        <v>72.117000000000004</v>
      </c>
      <c r="AC38" s="17">
        <v>1428</v>
      </c>
      <c r="AD38" s="17">
        <v>15</v>
      </c>
      <c r="AE38" s="9" t="s">
        <v>36</v>
      </c>
    </row>
    <row r="39" spans="1:31" x14ac:dyDescent="0.25">
      <c r="A39" s="9" t="s">
        <v>259</v>
      </c>
      <c r="B39" s="9" t="s">
        <v>260</v>
      </c>
      <c r="C39" s="9" t="s">
        <v>261</v>
      </c>
      <c r="D39" s="9" t="s">
        <v>262</v>
      </c>
      <c r="E39" s="19" t="s">
        <v>263</v>
      </c>
      <c r="F39" s="9" t="s">
        <v>28</v>
      </c>
      <c r="G39" s="9" t="s">
        <v>29</v>
      </c>
      <c r="H39" s="9" t="s">
        <v>29</v>
      </c>
      <c r="I39" s="9" t="s">
        <v>264</v>
      </c>
      <c r="J39" s="10">
        <v>8</v>
      </c>
      <c r="K39" s="11" t="s">
        <v>105</v>
      </c>
      <c r="L39" s="10" t="s">
        <v>265</v>
      </c>
      <c r="M39" s="12" t="s">
        <v>266</v>
      </c>
      <c r="N39" s="12" t="s">
        <v>185</v>
      </c>
      <c r="O39" s="13">
        <v>8</v>
      </c>
      <c r="P39" s="14" t="s">
        <v>105</v>
      </c>
      <c r="Q39" s="14" t="s">
        <v>265</v>
      </c>
      <c r="R39" s="12" t="s">
        <v>266</v>
      </c>
      <c r="S39" s="12" t="s">
        <v>185</v>
      </c>
      <c r="T39" s="15" t="s">
        <v>46</v>
      </c>
      <c r="U39" s="15" t="s">
        <v>105</v>
      </c>
      <c r="V39" s="15" t="s">
        <v>265</v>
      </c>
      <c r="W39" s="12" t="s">
        <v>266</v>
      </c>
      <c r="X39" s="12" t="s">
        <v>185</v>
      </c>
      <c r="Y39" s="16">
        <v>421845</v>
      </c>
      <c r="Z39" s="16">
        <v>57</v>
      </c>
      <c r="AA39" s="17">
        <v>4902578</v>
      </c>
      <c r="AB39" s="18">
        <v>115.7517</v>
      </c>
      <c r="AC39" s="17">
        <v>7908</v>
      </c>
      <c r="AD39" s="17">
        <v>2132</v>
      </c>
      <c r="AE39" s="9" t="s">
        <v>36</v>
      </c>
    </row>
    <row r="40" spans="1:31" x14ac:dyDescent="0.25">
      <c r="A40" s="9" t="s">
        <v>267</v>
      </c>
      <c r="B40" s="9" t="s">
        <v>268</v>
      </c>
      <c r="C40" s="9" t="s">
        <v>269</v>
      </c>
      <c r="D40" s="9" t="s">
        <v>270</v>
      </c>
      <c r="E40" s="19" t="s">
        <v>271</v>
      </c>
      <c r="F40" s="9" t="s">
        <v>28</v>
      </c>
      <c r="G40" s="9" t="s">
        <v>29</v>
      </c>
      <c r="H40" s="9" t="s">
        <v>29</v>
      </c>
      <c r="I40" s="9" t="s">
        <v>272</v>
      </c>
      <c r="J40" s="10">
        <v>8</v>
      </c>
      <c r="K40" s="11" t="s">
        <v>105</v>
      </c>
      <c r="L40" s="10" t="s">
        <v>265</v>
      </c>
      <c r="M40" s="12" t="s">
        <v>266</v>
      </c>
      <c r="N40" s="12" t="s">
        <v>185</v>
      </c>
      <c r="O40" s="13">
        <v>8</v>
      </c>
      <c r="P40" s="14" t="s">
        <v>105</v>
      </c>
      <c r="Q40" s="14" t="s">
        <v>265</v>
      </c>
      <c r="R40" s="12" t="s">
        <v>266</v>
      </c>
      <c r="S40" s="12" t="s">
        <v>185</v>
      </c>
      <c r="T40" s="15" t="s">
        <v>46</v>
      </c>
      <c r="U40" s="15" t="s">
        <v>105</v>
      </c>
      <c r="V40" s="15" t="s">
        <v>265</v>
      </c>
      <c r="W40" s="12" t="s">
        <v>266</v>
      </c>
      <c r="X40" s="12" t="s">
        <v>185</v>
      </c>
      <c r="Y40" s="16">
        <v>308437</v>
      </c>
      <c r="Z40" s="16">
        <v>71</v>
      </c>
      <c r="AA40" s="17">
        <v>4997665</v>
      </c>
      <c r="AB40" s="18">
        <v>77.613799999999998</v>
      </c>
      <c r="AC40" s="17">
        <v>7908</v>
      </c>
      <c r="AD40" s="17">
        <v>152</v>
      </c>
      <c r="AE40" s="9" t="s">
        <v>36</v>
      </c>
    </row>
    <row r="41" spans="1:31" x14ac:dyDescent="0.25">
      <c r="A41" s="9" t="s">
        <v>273</v>
      </c>
      <c r="B41" s="9" t="s">
        <v>274</v>
      </c>
      <c r="C41" s="9" t="s">
        <v>275</v>
      </c>
      <c r="D41" s="9" t="s">
        <v>276</v>
      </c>
      <c r="E41" s="19" t="s">
        <v>277</v>
      </c>
      <c r="F41" s="9" t="s">
        <v>28</v>
      </c>
      <c r="G41" s="9" t="s">
        <v>29</v>
      </c>
      <c r="H41" s="9" t="s">
        <v>29</v>
      </c>
      <c r="I41" s="9" t="s">
        <v>278</v>
      </c>
      <c r="J41" s="10">
        <v>8</v>
      </c>
      <c r="K41" s="11" t="s">
        <v>105</v>
      </c>
      <c r="L41" s="10" t="s">
        <v>265</v>
      </c>
      <c r="M41" s="12" t="s">
        <v>266</v>
      </c>
      <c r="N41" s="12" t="s">
        <v>185</v>
      </c>
      <c r="O41" s="13">
        <v>8</v>
      </c>
      <c r="P41" s="14" t="s">
        <v>105</v>
      </c>
      <c r="Q41" s="14" t="s">
        <v>265</v>
      </c>
      <c r="R41" s="12" t="s">
        <v>266</v>
      </c>
      <c r="S41" s="12" t="s">
        <v>185</v>
      </c>
      <c r="T41" s="15" t="s">
        <v>46</v>
      </c>
      <c r="U41" s="15" t="s">
        <v>105</v>
      </c>
      <c r="V41" s="15" t="s">
        <v>265</v>
      </c>
      <c r="W41" s="12" t="s">
        <v>266</v>
      </c>
      <c r="X41" s="12" t="s">
        <v>185</v>
      </c>
      <c r="Y41" s="16">
        <v>251668</v>
      </c>
      <c r="Z41" s="16">
        <v>53</v>
      </c>
      <c r="AA41" s="17">
        <v>4906506</v>
      </c>
      <c r="AB41" s="18">
        <v>71.779200000000003</v>
      </c>
      <c r="AC41" s="17">
        <v>8354</v>
      </c>
      <c r="AD41" s="17">
        <v>152</v>
      </c>
      <c r="AE41" s="9" t="s">
        <v>36</v>
      </c>
    </row>
    <row r="42" spans="1:31" x14ac:dyDescent="0.25">
      <c r="A42" s="9" t="s">
        <v>279</v>
      </c>
      <c r="B42" s="9" t="s">
        <v>280</v>
      </c>
      <c r="C42" s="9" t="s">
        <v>281</v>
      </c>
      <c r="D42" s="9" t="s">
        <v>282</v>
      </c>
      <c r="E42" s="19" t="s">
        <v>283</v>
      </c>
      <c r="F42" s="9" t="s">
        <v>28</v>
      </c>
      <c r="G42" s="9" t="s">
        <v>29</v>
      </c>
      <c r="H42" s="9" t="s">
        <v>29</v>
      </c>
      <c r="I42" s="9" t="s">
        <v>284</v>
      </c>
      <c r="J42" s="10">
        <v>8</v>
      </c>
      <c r="K42" s="11" t="s">
        <v>67</v>
      </c>
      <c r="L42" s="10" t="s">
        <v>68</v>
      </c>
      <c r="M42" s="12" t="s">
        <v>66</v>
      </c>
      <c r="N42" s="12" t="s">
        <v>185</v>
      </c>
      <c r="O42" s="13">
        <v>8</v>
      </c>
      <c r="P42" s="14" t="s">
        <v>67</v>
      </c>
      <c r="Q42" s="14" t="s">
        <v>68</v>
      </c>
      <c r="R42" s="12" t="s">
        <v>66</v>
      </c>
      <c r="S42" s="12" t="s">
        <v>185</v>
      </c>
      <c r="T42" s="15" t="s">
        <v>46</v>
      </c>
      <c r="U42" s="15" t="s">
        <v>67</v>
      </c>
      <c r="V42" s="15" t="s">
        <v>69</v>
      </c>
      <c r="W42" s="12" t="s">
        <v>66</v>
      </c>
      <c r="X42" s="12" t="s">
        <v>185</v>
      </c>
      <c r="Y42" s="16">
        <v>354370</v>
      </c>
      <c r="Z42" s="16">
        <v>39</v>
      </c>
      <c r="AA42" s="17">
        <v>4667289</v>
      </c>
      <c r="AB42" s="18">
        <v>85.104600000000005</v>
      </c>
      <c r="AC42" s="17">
        <v>3764</v>
      </c>
      <c r="AD42" s="17">
        <v>33</v>
      </c>
      <c r="AE42" s="9" t="s">
        <v>36</v>
      </c>
    </row>
    <row r="43" spans="1:31" x14ac:dyDescent="0.25">
      <c r="A43" s="9" t="s">
        <v>285</v>
      </c>
      <c r="B43" s="9" t="s">
        <v>286</v>
      </c>
      <c r="C43" s="9" t="s">
        <v>287</v>
      </c>
      <c r="D43" s="9" t="s">
        <v>288</v>
      </c>
      <c r="E43" s="19" t="s">
        <v>289</v>
      </c>
      <c r="F43" s="9" t="s">
        <v>28</v>
      </c>
      <c r="G43" s="9" t="s">
        <v>29</v>
      </c>
      <c r="H43" s="9" t="s">
        <v>29</v>
      </c>
      <c r="I43" s="9" t="s">
        <v>290</v>
      </c>
      <c r="J43" s="10">
        <v>4</v>
      </c>
      <c r="K43" s="11" t="s">
        <v>291</v>
      </c>
      <c r="L43" s="10" t="s">
        <v>119</v>
      </c>
      <c r="M43" s="12" t="s">
        <v>290</v>
      </c>
      <c r="N43" s="12" t="s">
        <v>33</v>
      </c>
      <c r="O43" s="13">
        <v>4</v>
      </c>
      <c r="P43" s="14" t="s">
        <v>291</v>
      </c>
      <c r="Q43" s="14" t="s">
        <v>119</v>
      </c>
      <c r="R43" s="12" t="s">
        <v>290</v>
      </c>
      <c r="S43" s="12" t="s">
        <v>33</v>
      </c>
      <c r="T43" s="15" t="s">
        <v>34</v>
      </c>
      <c r="U43" s="15" t="s">
        <v>291</v>
      </c>
      <c r="V43" s="15" t="s">
        <v>121</v>
      </c>
      <c r="W43" s="12" t="s">
        <v>290</v>
      </c>
      <c r="X43" s="12" t="s">
        <v>33</v>
      </c>
      <c r="Y43" s="16">
        <v>240894</v>
      </c>
      <c r="Z43" s="16">
        <v>43</v>
      </c>
      <c r="AA43" s="17">
        <v>4646197</v>
      </c>
      <c r="AB43" s="18">
        <v>37.625700000000002</v>
      </c>
      <c r="AC43" s="17">
        <v>3861</v>
      </c>
      <c r="AD43" s="17">
        <v>309</v>
      </c>
      <c r="AE43" s="9" t="s">
        <v>36</v>
      </c>
    </row>
    <row r="44" spans="1:31" x14ac:dyDescent="0.25">
      <c r="A44" s="9" t="s">
        <v>292</v>
      </c>
      <c r="B44" s="9" t="s">
        <v>293</v>
      </c>
      <c r="C44" s="9" t="s">
        <v>294</v>
      </c>
      <c r="D44" s="9" t="s">
        <v>295</v>
      </c>
      <c r="E44" s="19" t="s">
        <v>296</v>
      </c>
      <c r="F44" s="9" t="s">
        <v>28</v>
      </c>
      <c r="G44" s="9" t="s">
        <v>29</v>
      </c>
      <c r="H44" s="9" t="s">
        <v>29</v>
      </c>
      <c r="I44" s="9" t="s">
        <v>290</v>
      </c>
      <c r="J44" s="10">
        <v>4</v>
      </c>
      <c r="K44" s="11" t="s">
        <v>291</v>
      </c>
      <c r="L44" s="10" t="s">
        <v>119</v>
      </c>
      <c r="M44" s="12" t="s">
        <v>290</v>
      </c>
      <c r="N44" s="12" t="s">
        <v>33</v>
      </c>
      <c r="O44" s="13">
        <v>4</v>
      </c>
      <c r="P44" s="14" t="s">
        <v>291</v>
      </c>
      <c r="Q44" s="14" t="s">
        <v>119</v>
      </c>
      <c r="R44" s="12" t="s">
        <v>290</v>
      </c>
      <c r="S44" s="12" t="s">
        <v>33</v>
      </c>
      <c r="T44" s="15" t="s">
        <v>34</v>
      </c>
      <c r="U44" s="15" t="s">
        <v>291</v>
      </c>
      <c r="V44" s="15" t="s">
        <v>121</v>
      </c>
      <c r="W44" s="12" t="s">
        <v>290</v>
      </c>
      <c r="X44" s="12" t="s">
        <v>33</v>
      </c>
      <c r="Y44" s="16">
        <v>364325</v>
      </c>
      <c r="Z44" s="16">
        <v>47</v>
      </c>
      <c r="AA44" s="17">
        <v>4648939</v>
      </c>
      <c r="AB44" s="18">
        <v>75.679500000000004</v>
      </c>
      <c r="AC44" s="17">
        <v>3861</v>
      </c>
      <c r="AD44" s="17">
        <v>309</v>
      </c>
      <c r="AE44" s="9" t="s">
        <v>36</v>
      </c>
    </row>
    <row r="45" spans="1:31" x14ac:dyDescent="0.25">
      <c r="A45" s="9" t="s">
        <v>297</v>
      </c>
      <c r="B45" s="9" t="s">
        <v>298</v>
      </c>
      <c r="C45" s="9" t="s">
        <v>299</v>
      </c>
      <c r="D45" s="9" t="s">
        <v>300</v>
      </c>
      <c r="E45" s="19" t="s">
        <v>301</v>
      </c>
      <c r="F45" s="9" t="s">
        <v>28</v>
      </c>
      <c r="G45" s="9" t="s">
        <v>29</v>
      </c>
      <c r="H45" s="9" t="s">
        <v>29</v>
      </c>
      <c r="I45" s="9" t="s">
        <v>290</v>
      </c>
      <c r="J45" s="10">
        <v>4</v>
      </c>
      <c r="K45" s="11" t="s">
        <v>291</v>
      </c>
      <c r="L45" s="10" t="s">
        <v>119</v>
      </c>
      <c r="M45" s="12" t="s">
        <v>290</v>
      </c>
      <c r="N45" s="12" t="s">
        <v>33</v>
      </c>
      <c r="O45" s="13">
        <v>4</v>
      </c>
      <c r="P45" s="14" t="s">
        <v>291</v>
      </c>
      <c r="Q45" s="14" t="s">
        <v>119</v>
      </c>
      <c r="R45" s="12" t="s">
        <v>290</v>
      </c>
      <c r="S45" s="12" t="s">
        <v>33</v>
      </c>
      <c r="T45" s="15" t="s">
        <v>34</v>
      </c>
      <c r="U45" s="15" t="s">
        <v>291</v>
      </c>
      <c r="V45" s="15" t="s">
        <v>121</v>
      </c>
      <c r="W45" s="12" t="s">
        <v>290</v>
      </c>
      <c r="X45" s="12" t="s">
        <v>33</v>
      </c>
      <c r="Y45" s="16">
        <v>364325</v>
      </c>
      <c r="Z45" s="16">
        <v>36</v>
      </c>
      <c r="AA45" s="17">
        <v>4572997</v>
      </c>
      <c r="AB45" s="18">
        <v>121.71</v>
      </c>
      <c r="AC45" s="17">
        <v>3861</v>
      </c>
      <c r="AD45" s="17">
        <v>309</v>
      </c>
      <c r="AE45" s="9" t="s">
        <v>36</v>
      </c>
    </row>
    <row r="46" spans="1:31" x14ac:dyDescent="0.25">
      <c r="A46" s="9" t="s">
        <v>302</v>
      </c>
      <c r="B46" s="9" t="s">
        <v>303</v>
      </c>
      <c r="C46" s="9" t="s">
        <v>304</v>
      </c>
      <c r="D46" s="9" t="s">
        <v>305</v>
      </c>
      <c r="E46" s="19" t="s">
        <v>306</v>
      </c>
      <c r="F46" s="9" t="s">
        <v>28</v>
      </c>
      <c r="G46" s="9" t="s">
        <v>29</v>
      </c>
      <c r="H46" s="9" t="s">
        <v>29</v>
      </c>
      <c r="I46" s="9" t="s">
        <v>85</v>
      </c>
      <c r="J46" s="10">
        <v>4</v>
      </c>
      <c r="K46" s="11" t="s">
        <v>86</v>
      </c>
      <c r="L46" s="10" t="s">
        <v>87</v>
      </c>
      <c r="M46" s="12" t="s">
        <v>85</v>
      </c>
      <c r="N46" s="12" t="s">
        <v>33</v>
      </c>
      <c r="O46" s="13">
        <v>4</v>
      </c>
      <c r="P46" s="14" t="s">
        <v>86</v>
      </c>
      <c r="Q46" s="14" t="s">
        <v>87</v>
      </c>
      <c r="R46" s="12" t="s">
        <v>85</v>
      </c>
      <c r="S46" s="12" t="s">
        <v>33</v>
      </c>
      <c r="T46" s="15" t="s">
        <v>34</v>
      </c>
      <c r="U46" s="15" t="s">
        <v>86</v>
      </c>
      <c r="V46" s="15" t="s">
        <v>88</v>
      </c>
      <c r="W46" s="12" t="s">
        <v>85</v>
      </c>
      <c r="X46" s="12" t="s">
        <v>33</v>
      </c>
      <c r="Y46" s="16">
        <v>235362</v>
      </c>
      <c r="Z46" s="16">
        <v>57</v>
      </c>
      <c r="AA46" s="17">
        <v>4769314</v>
      </c>
      <c r="AB46" s="18">
        <v>37.4405</v>
      </c>
      <c r="AC46" s="17">
        <v>1428</v>
      </c>
      <c r="AD46" s="17">
        <v>15</v>
      </c>
      <c r="AE46" s="9" t="s">
        <v>36</v>
      </c>
    </row>
    <row r="47" spans="1:31" x14ac:dyDescent="0.25">
      <c r="A47" s="9" t="s">
        <v>307</v>
      </c>
      <c r="B47" s="9" t="s">
        <v>308</v>
      </c>
      <c r="C47" s="9" t="s">
        <v>309</v>
      </c>
      <c r="D47" s="9" t="s">
        <v>310</v>
      </c>
      <c r="E47" s="19" t="s">
        <v>311</v>
      </c>
      <c r="F47" s="9" t="s">
        <v>28</v>
      </c>
      <c r="G47" s="9" t="s">
        <v>29</v>
      </c>
      <c r="H47" s="9" t="s">
        <v>29</v>
      </c>
      <c r="I47" s="9" t="s">
        <v>85</v>
      </c>
      <c r="J47" s="10">
        <v>4</v>
      </c>
      <c r="K47" s="11" t="s">
        <v>86</v>
      </c>
      <c r="L47" s="10" t="s">
        <v>87</v>
      </c>
      <c r="M47" s="12" t="s">
        <v>85</v>
      </c>
      <c r="N47" s="12" t="s">
        <v>33</v>
      </c>
      <c r="O47" s="13">
        <v>4</v>
      </c>
      <c r="P47" s="14" t="s">
        <v>86</v>
      </c>
      <c r="Q47" s="14" t="s">
        <v>87</v>
      </c>
      <c r="R47" s="12" t="s">
        <v>85</v>
      </c>
      <c r="S47" s="12" t="s">
        <v>33</v>
      </c>
      <c r="T47" s="15" t="s">
        <v>34</v>
      </c>
      <c r="U47" s="15" t="s">
        <v>86</v>
      </c>
      <c r="V47" s="15" t="s">
        <v>88</v>
      </c>
      <c r="W47" s="12" t="s">
        <v>85</v>
      </c>
      <c r="X47" s="12" t="s">
        <v>33</v>
      </c>
      <c r="Y47" s="16">
        <v>381280</v>
      </c>
      <c r="Z47" s="16">
        <v>36</v>
      </c>
      <c r="AA47" s="17">
        <v>4752610</v>
      </c>
      <c r="AB47" s="18">
        <v>75.3048</v>
      </c>
      <c r="AC47" s="17">
        <v>1428</v>
      </c>
      <c r="AD47" s="17">
        <v>15</v>
      </c>
      <c r="AE47" s="9" t="s">
        <v>36</v>
      </c>
    </row>
    <row r="48" spans="1:31" x14ac:dyDescent="0.25">
      <c r="A48" s="9" t="s">
        <v>312</v>
      </c>
      <c r="B48" s="9" t="s">
        <v>313</v>
      </c>
      <c r="C48" s="9" t="s">
        <v>314</v>
      </c>
      <c r="D48" s="9" t="s">
        <v>315</v>
      </c>
      <c r="E48" s="19" t="s">
        <v>316</v>
      </c>
      <c r="F48" s="9" t="s">
        <v>28</v>
      </c>
      <c r="G48" s="9" t="s">
        <v>29</v>
      </c>
      <c r="H48" s="9" t="s">
        <v>29</v>
      </c>
      <c r="I48" s="9" t="s">
        <v>85</v>
      </c>
      <c r="J48" s="10">
        <v>4</v>
      </c>
      <c r="K48" s="11" t="s">
        <v>86</v>
      </c>
      <c r="L48" s="10" t="s">
        <v>87</v>
      </c>
      <c r="M48" s="12" t="s">
        <v>85</v>
      </c>
      <c r="N48" s="12" t="s">
        <v>33</v>
      </c>
      <c r="O48" s="13">
        <v>4</v>
      </c>
      <c r="P48" s="14" t="s">
        <v>86</v>
      </c>
      <c r="Q48" s="14" t="s">
        <v>87</v>
      </c>
      <c r="R48" s="12" t="s">
        <v>85</v>
      </c>
      <c r="S48" s="12" t="s">
        <v>33</v>
      </c>
      <c r="T48" s="15" t="s">
        <v>34</v>
      </c>
      <c r="U48" s="15" t="s">
        <v>86</v>
      </c>
      <c r="V48" s="15" t="s">
        <v>88</v>
      </c>
      <c r="W48" s="12" t="s">
        <v>85</v>
      </c>
      <c r="X48" s="12" t="s">
        <v>33</v>
      </c>
      <c r="Y48" s="16">
        <v>248483</v>
      </c>
      <c r="Z48" s="16">
        <v>39</v>
      </c>
      <c r="AA48" s="17">
        <v>4746406</v>
      </c>
      <c r="AB48" s="18">
        <v>45.683100000000003</v>
      </c>
      <c r="AC48" s="17">
        <v>1428</v>
      </c>
      <c r="AD48" s="17">
        <v>15</v>
      </c>
      <c r="AE48" s="9" t="s">
        <v>36</v>
      </c>
    </row>
    <row r="49" spans="1:31" x14ac:dyDescent="0.25">
      <c r="A49" s="9" t="s">
        <v>317</v>
      </c>
      <c r="B49" s="9" t="s">
        <v>318</v>
      </c>
      <c r="C49" s="9" t="s">
        <v>319</v>
      </c>
      <c r="D49" s="9" t="s">
        <v>320</v>
      </c>
      <c r="E49" s="19" t="s">
        <v>321</v>
      </c>
      <c r="F49" s="9" t="s">
        <v>28</v>
      </c>
      <c r="G49" s="9" t="s">
        <v>29</v>
      </c>
      <c r="H49" s="9" t="s">
        <v>29</v>
      </c>
      <c r="I49" s="9" t="s">
        <v>85</v>
      </c>
      <c r="J49" s="10">
        <v>4</v>
      </c>
      <c r="K49" s="11" t="s">
        <v>86</v>
      </c>
      <c r="L49" s="10" t="s">
        <v>87</v>
      </c>
      <c r="M49" s="12" t="s">
        <v>85</v>
      </c>
      <c r="N49" s="12" t="s">
        <v>33</v>
      </c>
      <c r="O49" s="13">
        <v>4</v>
      </c>
      <c r="P49" s="14" t="s">
        <v>86</v>
      </c>
      <c r="Q49" s="14" t="s">
        <v>87</v>
      </c>
      <c r="R49" s="12" t="s">
        <v>85</v>
      </c>
      <c r="S49" s="12" t="s">
        <v>33</v>
      </c>
      <c r="T49" s="15" t="s">
        <v>34</v>
      </c>
      <c r="U49" s="15" t="s">
        <v>86</v>
      </c>
      <c r="V49" s="15" t="s">
        <v>88</v>
      </c>
      <c r="W49" s="12" t="s">
        <v>85</v>
      </c>
      <c r="X49" s="12" t="s">
        <v>33</v>
      </c>
      <c r="Y49" s="16">
        <v>723130</v>
      </c>
      <c r="Z49" s="16">
        <v>38</v>
      </c>
      <c r="AA49" s="17">
        <v>4817561</v>
      </c>
      <c r="AB49" s="18">
        <v>83.407799999999995</v>
      </c>
      <c r="AC49" s="17">
        <v>1428</v>
      </c>
      <c r="AD49" s="17">
        <v>15</v>
      </c>
      <c r="AE49" s="9" t="s">
        <v>36</v>
      </c>
    </row>
    <row r="50" spans="1:31" x14ac:dyDescent="0.25">
      <c r="A50" s="9" t="s">
        <v>322</v>
      </c>
      <c r="B50" s="9" t="s">
        <v>323</v>
      </c>
      <c r="C50" s="9" t="s">
        <v>324</v>
      </c>
      <c r="D50" s="9" t="s">
        <v>325</v>
      </c>
      <c r="E50" s="19" t="s">
        <v>326</v>
      </c>
      <c r="F50" s="9" t="s">
        <v>28</v>
      </c>
      <c r="G50" s="9" t="s">
        <v>29</v>
      </c>
      <c r="H50" s="9" t="s">
        <v>29</v>
      </c>
      <c r="I50" s="9" t="s">
        <v>327</v>
      </c>
      <c r="J50" s="10" t="s">
        <v>32</v>
      </c>
      <c r="K50" s="11" t="s">
        <v>86</v>
      </c>
      <c r="L50" s="10" t="s">
        <v>119</v>
      </c>
      <c r="M50" s="12" t="s">
        <v>328</v>
      </c>
      <c r="N50" s="12" t="s">
        <v>185</v>
      </c>
      <c r="O50" s="13" t="s">
        <v>32</v>
      </c>
      <c r="P50" s="14" t="s">
        <v>86</v>
      </c>
      <c r="Q50" s="14" t="s">
        <v>119</v>
      </c>
      <c r="R50" s="12" t="s">
        <v>328</v>
      </c>
      <c r="S50" s="12" t="s">
        <v>185</v>
      </c>
      <c r="T50" s="15" t="s">
        <v>120</v>
      </c>
      <c r="U50" s="15" t="s">
        <v>86</v>
      </c>
      <c r="V50" s="15" t="s">
        <v>121</v>
      </c>
      <c r="W50" s="12" t="s">
        <v>118</v>
      </c>
      <c r="X50" s="12" t="s">
        <v>185</v>
      </c>
      <c r="Y50" s="16">
        <v>322039</v>
      </c>
      <c r="Z50" s="16">
        <v>34</v>
      </c>
      <c r="AA50" s="17">
        <v>4700988</v>
      </c>
      <c r="AB50" s="18">
        <v>91.296199999999999</v>
      </c>
      <c r="AC50" s="17">
        <v>8058</v>
      </c>
      <c r="AD50" s="17">
        <v>32</v>
      </c>
      <c r="AE50" s="9" t="s">
        <v>36</v>
      </c>
    </row>
    <row r="51" spans="1:31" x14ac:dyDescent="0.25">
      <c r="A51" s="9" t="s">
        <v>329</v>
      </c>
      <c r="B51" s="9" t="s">
        <v>330</v>
      </c>
      <c r="C51" s="9" t="s">
        <v>331</v>
      </c>
      <c r="D51" s="9" t="s">
        <v>332</v>
      </c>
      <c r="E51" s="19" t="s">
        <v>333</v>
      </c>
      <c r="F51" s="9" t="s">
        <v>28</v>
      </c>
      <c r="G51" s="9" t="s">
        <v>29</v>
      </c>
      <c r="H51" s="9" t="s">
        <v>29</v>
      </c>
      <c r="I51" s="9" t="s">
        <v>290</v>
      </c>
      <c r="J51" s="10">
        <v>4</v>
      </c>
      <c r="K51" s="11" t="s">
        <v>291</v>
      </c>
      <c r="L51" s="10" t="s">
        <v>119</v>
      </c>
      <c r="M51" s="12" t="s">
        <v>290</v>
      </c>
      <c r="N51" s="12" t="s">
        <v>33</v>
      </c>
      <c r="O51" s="13">
        <v>4</v>
      </c>
      <c r="P51" s="14" t="s">
        <v>291</v>
      </c>
      <c r="Q51" s="14" t="s">
        <v>119</v>
      </c>
      <c r="R51" s="12" t="s">
        <v>290</v>
      </c>
      <c r="S51" s="12" t="s">
        <v>33</v>
      </c>
      <c r="T51" s="15" t="s">
        <v>34</v>
      </c>
      <c r="U51" s="15" t="s">
        <v>291</v>
      </c>
      <c r="V51" s="15" t="s">
        <v>121</v>
      </c>
      <c r="W51" s="12" t="s">
        <v>290</v>
      </c>
      <c r="X51" s="12" t="s">
        <v>33</v>
      </c>
      <c r="Y51" s="16">
        <v>366903</v>
      </c>
      <c r="Z51" s="16">
        <v>30</v>
      </c>
      <c r="AA51" s="17">
        <v>4483757</v>
      </c>
      <c r="AB51" s="18">
        <v>67.530600000000007</v>
      </c>
      <c r="AC51" s="17">
        <v>3861</v>
      </c>
      <c r="AD51" s="17">
        <v>7294</v>
      </c>
      <c r="AE51" s="9" t="s">
        <v>36</v>
      </c>
    </row>
    <row r="52" spans="1:31" x14ac:dyDescent="0.25">
      <c r="A52" s="9" t="s">
        <v>334</v>
      </c>
      <c r="B52" s="9" t="s">
        <v>335</v>
      </c>
      <c r="C52" s="9" t="s">
        <v>336</v>
      </c>
      <c r="D52" s="9" t="s">
        <v>337</v>
      </c>
      <c r="E52" s="19" t="s">
        <v>338</v>
      </c>
      <c r="F52" s="9" t="s">
        <v>28</v>
      </c>
      <c r="G52" s="9" t="s">
        <v>29</v>
      </c>
      <c r="H52" s="9" t="s">
        <v>29</v>
      </c>
      <c r="I52" s="9" t="s">
        <v>290</v>
      </c>
      <c r="J52" s="10">
        <v>4</v>
      </c>
      <c r="K52" s="11" t="s">
        <v>291</v>
      </c>
      <c r="L52" s="10" t="s">
        <v>119</v>
      </c>
      <c r="M52" s="12" t="s">
        <v>290</v>
      </c>
      <c r="N52" s="12" t="s">
        <v>33</v>
      </c>
      <c r="O52" s="13">
        <v>4</v>
      </c>
      <c r="P52" s="14" t="s">
        <v>291</v>
      </c>
      <c r="Q52" s="14" t="s">
        <v>119</v>
      </c>
      <c r="R52" s="12" t="s">
        <v>290</v>
      </c>
      <c r="S52" s="12" t="s">
        <v>33</v>
      </c>
      <c r="T52" s="15" t="s">
        <v>34</v>
      </c>
      <c r="U52" s="15" t="s">
        <v>291</v>
      </c>
      <c r="V52" s="15" t="s">
        <v>121</v>
      </c>
      <c r="W52" s="12" t="s">
        <v>290</v>
      </c>
      <c r="X52" s="12" t="s">
        <v>33</v>
      </c>
      <c r="Y52" s="16">
        <v>364324</v>
      </c>
      <c r="Z52" s="16">
        <v>30</v>
      </c>
      <c r="AA52" s="17">
        <v>4540979</v>
      </c>
      <c r="AB52" s="18">
        <v>54.517800000000001</v>
      </c>
      <c r="AC52" s="17">
        <v>3861</v>
      </c>
      <c r="AD52" s="17">
        <v>309</v>
      </c>
      <c r="AE52" s="9" t="s">
        <v>36</v>
      </c>
    </row>
    <row r="53" spans="1:31" x14ac:dyDescent="0.25">
      <c r="A53" s="9" t="s">
        <v>339</v>
      </c>
      <c r="B53" s="9" t="s">
        <v>340</v>
      </c>
      <c r="C53" s="9" t="s">
        <v>341</v>
      </c>
      <c r="D53" s="9" t="s">
        <v>342</v>
      </c>
      <c r="E53" s="19" t="s">
        <v>343</v>
      </c>
      <c r="F53" s="9" t="s">
        <v>28</v>
      </c>
      <c r="G53" s="9" t="s">
        <v>29</v>
      </c>
      <c r="H53" s="9" t="s">
        <v>29</v>
      </c>
      <c r="I53" s="9" t="s">
        <v>344</v>
      </c>
      <c r="J53" s="10">
        <v>8</v>
      </c>
      <c r="K53" s="11" t="s">
        <v>345</v>
      </c>
      <c r="L53" s="10" t="s">
        <v>87</v>
      </c>
      <c r="M53" s="12" t="s">
        <v>344</v>
      </c>
      <c r="N53" s="12" t="s">
        <v>33</v>
      </c>
      <c r="O53" s="13">
        <v>8</v>
      </c>
      <c r="P53" s="14" t="s">
        <v>345</v>
      </c>
      <c r="Q53" s="14" t="s">
        <v>87</v>
      </c>
      <c r="R53" s="12" t="s">
        <v>344</v>
      </c>
      <c r="S53" s="12" t="s">
        <v>33</v>
      </c>
      <c r="T53" s="15" t="s">
        <v>46</v>
      </c>
      <c r="U53" s="15" t="s">
        <v>346</v>
      </c>
      <c r="V53" s="15" t="s">
        <v>88</v>
      </c>
      <c r="W53" s="12" t="s">
        <v>344</v>
      </c>
      <c r="X53" s="12" t="s">
        <v>33</v>
      </c>
      <c r="Y53" s="16">
        <v>208137</v>
      </c>
      <c r="Z53" s="16">
        <v>47</v>
      </c>
      <c r="AA53" s="17">
        <v>4621339</v>
      </c>
      <c r="AB53" s="18">
        <v>36.639200000000002</v>
      </c>
      <c r="AC53" s="17">
        <v>7970</v>
      </c>
      <c r="AD53" s="17">
        <v>214</v>
      </c>
      <c r="AE53" s="9" t="s">
        <v>36</v>
      </c>
    </row>
    <row r="54" spans="1:31" x14ac:dyDescent="0.25">
      <c r="A54" s="9" t="s">
        <v>347</v>
      </c>
      <c r="B54" s="9" t="s">
        <v>348</v>
      </c>
      <c r="C54" s="9" t="s">
        <v>349</v>
      </c>
      <c r="D54" s="9" t="s">
        <v>350</v>
      </c>
      <c r="E54" s="19" t="s">
        <v>351</v>
      </c>
      <c r="F54" s="9" t="s">
        <v>28</v>
      </c>
      <c r="G54" s="9" t="s">
        <v>29</v>
      </c>
      <c r="H54" s="9" t="s">
        <v>29</v>
      </c>
      <c r="I54" s="9" t="s">
        <v>344</v>
      </c>
      <c r="J54" s="10">
        <v>8</v>
      </c>
      <c r="K54" s="11" t="s">
        <v>345</v>
      </c>
      <c r="L54" s="10" t="s">
        <v>87</v>
      </c>
      <c r="M54" s="12" t="s">
        <v>344</v>
      </c>
      <c r="N54" s="12" t="s">
        <v>33</v>
      </c>
      <c r="O54" s="13">
        <v>8</v>
      </c>
      <c r="P54" s="14" t="s">
        <v>345</v>
      </c>
      <c r="Q54" s="14" t="s">
        <v>87</v>
      </c>
      <c r="R54" s="12" t="s">
        <v>344</v>
      </c>
      <c r="S54" s="12" t="s">
        <v>33</v>
      </c>
      <c r="T54" s="15" t="s">
        <v>46</v>
      </c>
      <c r="U54" s="15" t="s">
        <v>346</v>
      </c>
      <c r="V54" s="15" t="s">
        <v>88</v>
      </c>
      <c r="W54" s="12" t="s">
        <v>344</v>
      </c>
      <c r="X54" s="12" t="s">
        <v>33</v>
      </c>
      <c r="Y54" s="16">
        <v>265409</v>
      </c>
      <c r="Z54" s="16">
        <v>43</v>
      </c>
      <c r="AA54" s="17">
        <v>4716923</v>
      </c>
      <c r="AB54" s="18">
        <v>51.022300000000001</v>
      </c>
      <c r="AC54" s="17">
        <v>7970</v>
      </c>
      <c r="AD54" s="17">
        <v>214</v>
      </c>
      <c r="AE54" s="9" t="s">
        <v>36</v>
      </c>
    </row>
    <row r="55" spans="1:31" x14ac:dyDescent="0.25">
      <c r="A55" s="9" t="s">
        <v>352</v>
      </c>
      <c r="B55" s="9" t="s">
        <v>353</v>
      </c>
      <c r="C55" s="9" t="s">
        <v>354</v>
      </c>
      <c r="D55" s="9" t="s">
        <v>355</v>
      </c>
      <c r="E55" s="19" t="s">
        <v>356</v>
      </c>
      <c r="F55" s="9" t="s">
        <v>28</v>
      </c>
      <c r="G55" s="9" t="s">
        <v>29</v>
      </c>
      <c r="H55" s="9" t="s">
        <v>29</v>
      </c>
      <c r="I55" s="9" t="s">
        <v>357</v>
      </c>
      <c r="J55" s="10">
        <v>40</v>
      </c>
      <c r="K55" s="11" t="s">
        <v>138</v>
      </c>
      <c r="L55" s="10" t="s">
        <v>68</v>
      </c>
      <c r="M55" s="12" t="s">
        <v>357</v>
      </c>
      <c r="N55" s="12" t="s">
        <v>33</v>
      </c>
      <c r="O55" s="13">
        <v>40</v>
      </c>
      <c r="P55" s="14" t="s">
        <v>138</v>
      </c>
      <c r="Q55" s="14" t="s">
        <v>68</v>
      </c>
      <c r="R55" s="12" t="s">
        <v>357</v>
      </c>
      <c r="S55" s="12" t="s">
        <v>33</v>
      </c>
      <c r="T55" s="15" t="s">
        <v>358</v>
      </c>
      <c r="U55" s="15" t="s">
        <v>138</v>
      </c>
      <c r="V55" s="15" t="s">
        <v>69</v>
      </c>
      <c r="W55" s="12" t="s">
        <v>357</v>
      </c>
      <c r="X55" s="12" t="s">
        <v>33</v>
      </c>
      <c r="Y55" s="16">
        <v>260019</v>
      </c>
      <c r="Z55" s="16">
        <v>61</v>
      </c>
      <c r="AA55" s="17">
        <v>4954454</v>
      </c>
      <c r="AB55" s="18">
        <v>115.8647</v>
      </c>
      <c r="AC55" s="17">
        <v>35124</v>
      </c>
      <c r="AD55" s="17">
        <v>471</v>
      </c>
      <c r="AE55" s="9" t="s">
        <v>36</v>
      </c>
    </row>
    <row r="56" spans="1:31" x14ac:dyDescent="0.25">
      <c r="A56" s="9" t="s">
        <v>359</v>
      </c>
      <c r="B56" s="9" t="s">
        <v>360</v>
      </c>
      <c r="C56" s="9" t="s">
        <v>361</v>
      </c>
      <c r="D56" s="9" t="s">
        <v>362</v>
      </c>
      <c r="E56" s="19" t="s">
        <v>363</v>
      </c>
      <c r="F56" s="9" t="s">
        <v>28</v>
      </c>
      <c r="G56" s="9" t="s">
        <v>29</v>
      </c>
      <c r="H56" s="9" t="s">
        <v>29</v>
      </c>
      <c r="I56" s="9" t="s">
        <v>266</v>
      </c>
      <c r="J56" s="10">
        <v>8</v>
      </c>
      <c r="K56" s="11" t="s">
        <v>105</v>
      </c>
      <c r="L56" s="10" t="s">
        <v>265</v>
      </c>
      <c r="M56" s="12" t="s">
        <v>266</v>
      </c>
      <c r="N56" s="12" t="s">
        <v>33</v>
      </c>
      <c r="O56" s="13">
        <v>8</v>
      </c>
      <c r="P56" s="14" t="s">
        <v>105</v>
      </c>
      <c r="Q56" s="14" t="s">
        <v>265</v>
      </c>
      <c r="R56" s="12" t="s">
        <v>266</v>
      </c>
      <c r="S56" s="12" t="s">
        <v>33</v>
      </c>
      <c r="T56" s="15" t="s">
        <v>46</v>
      </c>
      <c r="U56" s="15" t="s">
        <v>105</v>
      </c>
      <c r="V56" s="15" t="s">
        <v>265</v>
      </c>
      <c r="W56" s="12" t="s">
        <v>266</v>
      </c>
      <c r="X56" s="12" t="s">
        <v>33</v>
      </c>
      <c r="Y56" s="16">
        <v>391879</v>
      </c>
      <c r="Z56" s="16">
        <v>69</v>
      </c>
      <c r="AA56" s="17">
        <v>5004455</v>
      </c>
      <c r="AB56" s="18">
        <v>138.20859999999999</v>
      </c>
      <c r="AC56" s="17">
        <v>7908</v>
      </c>
      <c r="AD56" s="17">
        <v>152</v>
      </c>
      <c r="AE56" s="9" t="s">
        <v>36</v>
      </c>
    </row>
    <row r="57" spans="1:31" x14ac:dyDescent="0.25">
      <c r="A57" s="9" t="s">
        <v>364</v>
      </c>
      <c r="B57" s="9" t="s">
        <v>365</v>
      </c>
      <c r="C57" s="9" t="s">
        <v>366</v>
      </c>
      <c r="D57" s="9" t="s">
        <v>367</v>
      </c>
      <c r="E57" s="19" t="s">
        <v>368</v>
      </c>
      <c r="F57" s="9" t="s">
        <v>28</v>
      </c>
      <c r="G57" s="9" t="s">
        <v>29</v>
      </c>
      <c r="H57" s="9" t="s">
        <v>29</v>
      </c>
      <c r="I57" s="9" t="s">
        <v>266</v>
      </c>
      <c r="J57" s="10">
        <v>8</v>
      </c>
      <c r="K57" s="11" t="s">
        <v>105</v>
      </c>
      <c r="L57" s="10" t="s">
        <v>265</v>
      </c>
      <c r="M57" s="12" t="s">
        <v>266</v>
      </c>
      <c r="N57" s="12" t="s">
        <v>33</v>
      </c>
      <c r="O57" s="13">
        <v>8</v>
      </c>
      <c r="P57" s="14" t="s">
        <v>105</v>
      </c>
      <c r="Q57" s="14" t="s">
        <v>265</v>
      </c>
      <c r="R57" s="12" t="s">
        <v>266</v>
      </c>
      <c r="S57" s="12" t="s">
        <v>33</v>
      </c>
      <c r="T57" s="15" t="s">
        <v>46</v>
      </c>
      <c r="U57" s="15" t="s">
        <v>105</v>
      </c>
      <c r="V57" s="15" t="s">
        <v>265</v>
      </c>
      <c r="W57" s="12" t="s">
        <v>266</v>
      </c>
      <c r="X57" s="12" t="s">
        <v>33</v>
      </c>
      <c r="Y57" s="16">
        <v>205107</v>
      </c>
      <c r="Z57" s="16">
        <v>57</v>
      </c>
      <c r="AA57" s="17">
        <v>4860392</v>
      </c>
      <c r="AB57" s="18">
        <v>36.061</v>
      </c>
      <c r="AC57" s="17">
        <v>7908</v>
      </c>
      <c r="AD57" s="17">
        <v>152</v>
      </c>
      <c r="AE57" s="9" t="s">
        <v>36</v>
      </c>
    </row>
    <row r="58" spans="1:31" x14ac:dyDescent="0.25">
      <c r="A58" s="9" t="s">
        <v>369</v>
      </c>
      <c r="B58" s="9" t="s">
        <v>370</v>
      </c>
      <c r="C58" s="9" t="s">
        <v>371</v>
      </c>
      <c r="D58" s="9" t="s">
        <v>372</v>
      </c>
      <c r="E58" s="19" t="s">
        <v>373</v>
      </c>
      <c r="F58" s="9" t="s">
        <v>28</v>
      </c>
      <c r="G58" s="9" t="s">
        <v>29</v>
      </c>
      <c r="H58" s="9" t="s">
        <v>29</v>
      </c>
      <c r="I58" s="9" t="s">
        <v>266</v>
      </c>
      <c r="J58" s="10">
        <v>8</v>
      </c>
      <c r="K58" s="11" t="s">
        <v>105</v>
      </c>
      <c r="L58" s="10" t="s">
        <v>265</v>
      </c>
      <c r="M58" s="12" t="s">
        <v>266</v>
      </c>
      <c r="N58" s="12" t="s">
        <v>33</v>
      </c>
      <c r="O58" s="13">
        <v>8</v>
      </c>
      <c r="P58" s="14" t="s">
        <v>105</v>
      </c>
      <c r="Q58" s="14" t="s">
        <v>265</v>
      </c>
      <c r="R58" s="12" t="s">
        <v>266</v>
      </c>
      <c r="S58" s="12" t="s">
        <v>33</v>
      </c>
      <c r="T58" s="15" t="s">
        <v>46</v>
      </c>
      <c r="U58" s="15" t="s">
        <v>105</v>
      </c>
      <c r="V58" s="15" t="s">
        <v>265</v>
      </c>
      <c r="W58" s="12" t="s">
        <v>266</v>
      </c>
      <c r="X58" s="12" t="s">
        <v>33</v>
      </c>
      <c r="Y58" s="16">
        <v>377440</v>
      </c>
      <c r="Z58" s="16">
        <v>43</v>
      </c>
      <c r="AA58" s="17">
        <v>4909151</v>
      </c>
      <c r="AB58" s="18">
        <v>73.4405</v>
      </c>
      <c r="AC58" s="17">
        <v>7908</v>
      </c>
      <c r="AD58" s="17">
        <v>2132</v>
      </c>
      <c r="AE58" s="9" t="s">
        <v>36</v>
      </c>
    </row>
    <row r="59" spans="1:31" x14ac:dyDescent="0.25">
      <c r="A59" s="9" t="s">
        <v>374</v>
      </c>
      <c r="B59" s="9" t="s">
        <v>375</v>
      </c>
      <c r="C59" s="9" t="s">
        <v>376</v>
      </c>
      <c r="D59" s="9" t="s">
        <v>377</v>
      </c>
      <c r="E59" s="19" t="s">
        <v>378</v>
      </c>
      <c r="F59" s="9" t="s">
        <v>28</v>
      </c>
      <c r="G59" s="9" t="s">
        <v>29</v>
      </c>
      <c r="H59" s="9" t="s">
        <v>29</v>
      </c>
      <c r="I59" s="9" t="s">
        <v>379</v>
      </c>
      <c r="J59" s="10">
        <v>8</v>
      </c>
      <c r="K59" s="11" t="s">
        <v>67</v>
      </c>
      <c r="L59" s="10" t="s">
        <v>265</v>
      </c>
      <c r="M59" s="12" t="s">
        <v>380</v>
      </c>
      <c r="N59" s="12" t="s">
        <v>45</v>
      </c>
      <c r="O59" s="13">
        <v>8</v>
      </c>
      <c r="P59" s="14" t="s">
        <v>67</v>
      </c>
      <c r="Q59" s="14" t="s">
        <v>265</v>
      </c>
      <c r="R59" s="12" t="s">
        <v>380</v>
      </c>
      <c r="S59" s="12" t="s">
        <v>45</v>
      </c>
      <c r="T59" s="15" t="s">
        <v>46</v>
      </c>
      <c r="U59" s="15" t="s">
        <v>67</v>
      </c>
      <c r="V59" s="15" t="s">
        <v>265</v>
      </c>
      <c r="W59" s="12" t="s">
        <v>379</v>
      </c>
      <c r="X59" s="12" t="s">
        <v>33</v>
      </c>
      <c r="Y59" s="16">
        <v>472154</v>
      </c>
      <c r="Z59" s="16">
        <v>30</v>
      </c>
      <c r="AA59" s="17">
        <v>4874170</v>
      </c>
      <c r="AB59" s="18">
        <v>92.560599999999994</v>
      </c>
      <c r="AC59" s="17">
        <v>35120</v>
      </c>
      <c r="AD59" s="17">
        <v>544</v>
      </c>
      <c r="AE59" s="9" t="s">
        <v>36</v>
      </c>
    </row>
    <row r="60" spans="1:31" x14ac:dyDescent="0.25">
      <c r="A60" s="9" t="s">
        <v>381</v>
      </c>
      <c r="B60" s="9" t="s">
        <v>382</v>
      </c>
      <c r="C60" s="9" t="s">
        <v>383</v>
      </c>
      <c r="D60" s="9" t="s">
        <v>384</v>
      </c>
      <c r="E60" s="19" t="s">
        <v>385</v>
      </c>
      <c r="F60" s="9" t="s">
        <v>28</v>
      </c>
      <c r="G60" s="9" t="s">
        <v>29</v>
      </c>
      <c r="H60" s="9" t="s">
        <v>29</v>
      </c>
      <c r="I60" s="9" t="s">
        <v>386</v>
      </c>
      <c r="J60" s="10">
        <v>8</v>
      </c>
      <c r="K60" s="11" t="s">
        <v>387</v>
      </c>
      <c r="L60" s="10" t="s">
        <v>87</v>
      </c>
      <c r="M60" s="12" t="s">
        <v>386</v>
      </c>
      <c r="N60" s="12" t="s">
        <v>33</v>
      </c>
      <c r="O60" s="13">
        <v>8</v>
      </c>
      <c r="P60" s="14" t="s">
        <v>387</v>
      </c>
      <c r="Q60" s="14" t="s">
        <v>87</v>
      </c>
      <c r="R60" s="12" t="s">
        <v>386</v>
      </c>
      <c r="S60" s="12" t="s">
        <v>33</v>
      </c>
      <c r="T60" s="15" t="s">
        <v>46</v>
      </c>
      <c r="U60" s="15" t="s">
        <v>387</v>
      </c>
      <c r="V60" s="15" t="s">
        <v>88</v>
      </c>
      <c r="W60" s="12" t="s">
        <v>386</v>
      </c>
      <c r="X60" s="12" t="s">
        <v>33</v>
      </c>
      <c r="Y60" s="16">
        <v>561932</v>
      </c>
      <c r="Z60" s="16">
        <v>35</v>
      </c>
      <c r="AA60" s="17">
        <v>4805946</v>
      </c>
      <c r="AB60" s="18">
        <v>75.195700000000002</v>
      </c>
      <c r="AC60" s="17">
        <v>8253</v>
      </c>
      <c r="AD60" s="17">
        <v>83</v>
      </c>
      <c r="AE60" s="9" t="s">
        <v>36</v>
      </c>
    </row>
    <row r="61" spans="1:31" x14ac:dyDescent="0.25">
      <c r="A61" s="9" t="s">
        <v>388</v>
      </c>
      <c r="B61" s="9" t="s">
        <v>389</v>
      </c>
      <c r="C61" s="9" t="s">
        <v>390</v>
      </c>
      <c r="D61" s="9" t="s">
        <v>391</v>
      </c>
      <c r="E61" s="19" t="s">
        <v>392</v>
      </c>
      <c r="F61" s="9" t="s">
        <v>28</v>
      </c>
      <c r="G61" s="9" t="s">
        <v>29</v>
      </c>
      <c r="H61" s="9" t="s">
        <v>29</v>
      </c>
      <c r="I61" s="9" t="s">
        <v>393</v>
      </c>
      <c r="J61" s="10">
        <v>7</v>
      </c>
      <c r="K61" s="11" t="s">
        <v>394</v>
      </c>
      <c r="L61" s="10" t="s">
        <v>32</v>
      </c>
      <c r="M61" s="12" t="s">
        <v>395</v>
      </c>
      <c r="N61" s="12" t="s">
        <v>45</v>
      </c>
      <c r="O61" s="13">
        <v>7</v>
      </c>
      <c r="P61" s="14" t="s">
        <v>394</v>
      </c>
      <c r="Q61" s="14" t="s">
        <v>32</v>
      </c>
      <c r="R61" s="12" t="s">
        <v>395</v>
      </c>
      <c r="S61" s="12" t="s">
        <v>45</v>
      </c>
      <c r="T61" s="15" t="s">
        <v>120</v>
      </c>
      <c r="U61" s="15" t="s">
        <v>396</v>
      </c>
      <c r="V61" s="15" t="s">
        <v>32</v>
      </c>
      <c r="W61" s="12" t="s">
        <v>397</v>
      </c>
      <c r="X61" s="12" t="s">
        <v>45</v>
      </c>
      <c r="Y61" s="16">
        <v>173608</v>
      </c>
      <c r="Z61" s="16">
        <v>64</v>
      </c>
      <c r="AA61" s="17">
        <v>5033041</v>
      </c>
      <c r="AB61" s="18">
        <v>85.792199999999994</v>
      </c>
      <c r="AC61" s="17">
        <v>26753</v>
      </c>
      <c r="AD61" s="17">
        <v>1044</v>
      </c>
      <c r="AE61" s="9" t="s">
        <v>36</v>
      </c>
    </row>
    <row r="62" spans="1:31" x14ac:dyDescent="0.25">
      <c r="A62" s="9" t="s">
        <v>398</v>
      </c>
      <c r="B62" s="9" t="s">
        <v>399</v>
      </c>
      <c r="C62" s="9" t="s">
        <v>400</v>
      </c>
      <c r="D62" s="9" t="s">
        <v>401</v>
      </c>
      <c r="E62" s="19" t="s">
        <v>402</v>
      </c>
      <c r="F62" s="9" t="s">
        <v>28</v>
      </c>
      <c r="G62" s="9" t="s">
        <v>29</v>
      </c>
      <c r="H62" s="9" t="s">
        <v>29</v>
      </c>
      <c r="I62" s="9" t="s">
        <v>403</v>
      </c>
      <c r="J62" s="10">
        <v>4</v>
      </c>
      <c r="K62" s="11" t="s">
        <v>55</v>
      </c>
      <c r="L62" s="10" t="s">
        <v>87</v>
      </c>
      <c r="M62" s="12" t="s">
        <v>403</v>
      </c>
      <c r="N62" s="12" t="s">
        <v>33</v>
      </c>
      <c r="O62" s="13">
        <v>4</v>
      </c>
      <c r="P62" s="14" t="s">
        <v>55</v>
      </c>
      <c r="Q62" s="14" t="s">
        <v>87</v>
      </c>
      <c r="R62" s="12" t="s">
        <v>403</v>
      </c>
      <c r="S62" s="12" t="s">
        <v>33</v>
      </c>
      <c r="T62" s="15" t="s">
        <v>34</v>
      </c>
      <c r="U62" s="15" t="s">
        <v>59</v>
      </c>
      <c r="V62" s="15" t="s">
        <v>88</v>
      </c>
      <c r="W62" s="12" t="s">
        <v>403</v>
      </c>
      <c r="X62" s="12" t="s">
        <v>33</v>
      </c>
      <c r="Y62" s="16">
        <v>751377</v>
      </c>
      <c r="Z62" s="16">
        <v>33</v>
      </c>
      <c r="AA62" s="17">
        <v>4891538</v>
      </c>
      <c r="AB62" s="18">
        <v>106.98860000000001</v>
      </c>
      <c r="AC62" s="17">
        <v>8075</v>
      </c>
      <c r="AD62" s="17">
        <v>50</v>
      </c>
      <c r="AE62" s="9" t="s">
        <v>36</v>
      </c>
    </row>
    <row r="63" spans="1:31" x14ac:dyDescent="0.25">
      <c r="A63" s="9" t="s">
        <v>404</v>
      </c>
      <c r="B63" s="9" t="s">
        <v>405</v>
      </c>
      <c r="C63" s="9" t="s">
        <v>406</v>
      </c>
      <c r="D63" s="9" t="s">
        <v>407</v>
      </c>
      <c r="E63" s="19" t="s">
        <v>408</v>
      </c>
      <c r="F63" s="9" t="s">
        <v>28</v>
      </c>
      <c r="G63" s="9" t="s">
        <v>29</v>
      </c>
      <c r="H63" s="9" t="s">
        <v>29</v>
      </c>
      <c r="I63" s="9" t="s">
        <v>409</v>
      </c>
      <c r="J63" s="10">
        <v>4</v>
      </c>
      <c r="K63" s="11" t="s">
        <v>387</v>
      </c>
      <c r="L63" s="10" t="s">
        <v>410</v>
      </c>
      <c r="M63" s="12" t="s">
        <v>409</v>
      </c>
      <c r="N63" s="12" t="s">
        <v>33</v>
      </c>
      <c r="O63" s="13">
        <v>4</v>
      </c>
      <c r="P63" s="14" t="s">
        <v>387</v>
      </c>
      <c r="Q63" s="14" t="s">
        <v>410</v>
      </c>
      <c r="R63" s="12" t="s">
        <v>409</v>
      </c>
      <c r="S63" s="12" t="s">
        <v>33</v>
      </c>
      <c r="T63" s="15" t="s">
        <v>34</v>
      </c>
      <c r="U63" s="15" t="s">
        <v>387</v>
      </c>
      <c r="V63" s="15" t="s">
        <v>411</v>
      </c>
      <c r="W63" s="12" t="s">
        <v>409</v>
      </c>
      <c r="X63" s="12" t="s">
        <v>33</v>
      </c>
      <c r="Y63" s="16">
        <v>608796</v>
      </c>
      <c r="Z63" s="16">
        <v>34</v>
      </c>
      <c r="AA63" s="17">
        <v>4897609</v>
      </c>
      <c r="AB63" s="18">
        <v>61.496000000000002</v>
      </c>
      <c r="AC63" s="17">
        <v>8018</v>
      </c>
      <c r="AD63" s="17">
        <v>96</v>
      </c>
      <c r="AE63" s="9" t="s">
        <v>36</v>
      </c>
    </row>
    <row r="64" spans="1:31" x14ac:dyDescent="0.25">
      <c r="A64" s="9" t="s">
        <v>412</v>
      </c>
      <c r="B64" s="9" t="s">
        <v>413</v>
      </c>
      <c r="C64" s="9" t="s">
        <v>414</v>
      </c>
      <c r="D64" s="9" t="s">
        <v>415</v>
      </c>
      <c r="E64" s="19" t="s">
        <v>416</v>
      </c>
      <c r="F64" s="9" t="s">
        <v>28</v>
      </c>
      <c r="G64" s="9" t="s">
        <v>29</v>
      </c>
      <c r="H64" s="9" t="s">
        <v>29</v>
      </c>
      <c r="I64" s="9" t="s">
        <v>417</v>
      </c>
      <c r="J64" s="10">
        <v>7</v>
      </c>
      <c r="K64" s="11" t="s">
        <v>418</v>
      </c>
      <c r="L64" s="10" t="s">
        <v>119</v>
      </c>
      <c r="M64" s="12" t="s">
        <v>417</v>
      </c>
      <c r="N64" s="12" t="s">
        <v>33</v>
      </c>
      <c r="O64" s="13">
        <v>7</v>
      </c>
      <c r="P64" s="14" t="s">
        <v>418</v>
      </c>
      <c r="Q64" s="14" t="s">
        <v>119</v>
      </c>
      <c r="R64" s="12" t="s">
        <v>417</v>
      </c>
      <c r="S64" s="12" t="s">
        <v>33</v>
      </c>
      <c r="T64" s="15" t="s">
        <v>120</v>
      </c>
      <c r="U64" s="15" t="s">
        <v>418</v>
      </c>
      <c r="V64" s="15" t="s">
        <v>121</v>
      </c>
      <c r="W64" s="12" t="s">
        <v>417</v>
      </c>
      <c r="X64" s="12" t="s">
        <v>33</v>
      </c>
      <c r="Y64" s="16">
        <v>396662</v>
      </c>
      <c r="Z64" s="16">
        <v>34</v>
      </c>
      <c r="AA64" s="17">
        <v>4847658</v>
      </c>
      <c r="AB64" s="18">
        <v>54.124200000000002</v>
      </c>
      <c r="AC64" s="17">
        <v>35125</v>
      </c>
      <c r="AD64" s="17">
        <v>26</v>
      </c>
      <c r="AE64" s="9" t="s">
        <v>36</v>
      </c>
    </row>
    <row r="65" spans="1:31" x14ac:dyDescent="0.25">
      <c r="A65" s="9" t="s">
        <v>419</v>
      </c>
      <c r="B65" s="9" t="s">
        <v>420</v>
      </c>
      <c r="C65" s="9" t="s">
        <v>421</v>
      </c>
      <c r="D65" s="9" t="s">
        <v>422</v>
      </c>
      <c r="E65" s="19" t="s">
        <v>423</v>
      </c>
      <c r="F65" s="9" t="s">
        <v>28</v>
      </c>
      <c r="G65" s="9" t="s">
        <v>29</v>
      </c>
      <c r="H65" s="9" t="s">
        <v>29</v>
      </c>
      <c r="I65" s="9" t="s">
        <v>417</v>
      </c>
      <c r="J65" s="10">
        <v>7</v>
      </c>
      <c r="K65" s="11" t="s">
        <v>418</v>
      </c>
      <c r="L65" s="10" t="s">
        <v>119</v>
      </c>
      <c r="M65" s="12" t="s">
        <v>417</v>
      </c>
      <c r="N65" s="12" t="s">
        <v>33</v>
      </c>
      <c r="O65" s="13">
        <v>7</v>
      </c>
      <c r="P65" s="14" t="s">
        <v>418</v>
      </c>
      <c r="Q65" s="14" t="s">
        <v>119</v>
      </c>
      <c r="R65" s="12" t="s">
        <v>417</v>
      </c>
      <c r="S65" s="12" t="s">
        <v>33</v>
      </c>
      <c r="T65" s="15" t="s">
        <v>120</v>
      </c>
      <c r="U65" s="15" t="s">
        <v>418</v>
      </c>
      <c r="V65" s="15" t="s">
        <v>121</v>
      </c>
      <c r="W65" s="12" t="s">
        <v>417</v>
      </c>
      <c r="X65" s="12" t="s">
        <v>33</v>
      </c>
      <c r="Y65" s="16">
        <v>228154</v>
      </c>
      <c r="Z65" s="16">
        <v>57</v>
      </c>
      <c r="AA65" s="17">
        <v>4840477</v>
      </c>
      <c r="AB65" s="18">
        <v>166.8657</v>
      </c>
      <c r="AC65" s="17">
        <v>35125</v>
      </c>
      <c r="AD65" s="17">
        <v>26</v>
      </c>
      <c r="AE65" s="9" t="s">
        <v>36</v>
      </c>
    </row>
    <row r="66" spans="1:31" x14ac:dyDescent="0.25">
      <c r="A66" s="9" t="s">
        <v>424</v>
      </c>
      <c r="B66" s="9" t="s">
        <v>425</v>
      </c>
      <c r="C66" s="9" t="s">
        <v>426</v>
      </c>
      <c r="D66" s="9" t="s">
        <v>427</v>
      </c>
      <c r="E66" s="19" t="s">
        <v>428</v>
      </c>
      <c r="F66" s="9" t="s">
        <v>28</v>
      </c>
      <c r="G66" s="9" t="s">
        <v>29</v>
      </c>
      <c r="H66" s="9" t="s">
        <v>29</v>
      </c>
      <c r="I66" s="9" t="s">
        <v>266</v>
      </c>
      <c r="J66" s="10">
        <v>8</v>
      </c>
      <c r="K66" s="11" t="s">
        <v>105</v>
      </c>
      <c r="L66" s="10" t="s">
        <v>265</v>
      </c>
      <c r="M66" s="12" t="s">
        <v>266</v>
      </c>
      <c r="N66" s="12" t="s">
        <v>33</v>
      </c>
      <c r="O66" s="13">
        <v>8</v>
      </c>
      <c r="P66" s="14" t="s">
        <v>105</v>
      </c>
      <c r="Q66" s="14" t="s">
        <v>265</v>
      </c>
      <c r="R66" s="12" t="s">
        <v>266</v>
      </c>
      <c r="S66" s="12" t="s">
        <v>33</v>
      </c>
      <c r="T66" s="15" t="s">
        <v>46</v>
      </c>
      <c r="U66" s="15" t="s">
        <v>105</v>
      </c>
      <c r="V66" s="15" t="s">
        <v>265</v>
      </c>
      <c r="W66" s="12" t="s">
        <v>266</v>
      </c>
      <c r="X66" s="12" t="s">
        <v>33</v>
      </c>
      <c r="Y66" s="16">
        <v>241815</v>
      </c>
      <c r="Z66" s="16">
        <v>44</v>
      </c>
      <c r="AA66" s="17">
        <v>4763866</v>
      </c>
      <c r="AB66" s="18">
        <v>38.994199999999999</v>
      </c>
      <c r="AC66" s="17">
        <v>7908</v>
      </c>
      <c r="AD66" s="17">
        <v>152</v>
      </c>
      <c r="AE66" s="9" t="s">
        <v>36</v>
      </c>
    </row>
    <row r="67" spans="1:31" x14ac:dyDescent="0.25">
      <c r="A67" s="9" t="s">
        <v>429</v>
      </c>
      <c r="B67" s="9" t="s">
        <v>430</v>
      </c>
      <c r="C67" s="9" t="s">
        <v>431</v>
      </c>
      <c r="D67" s="9" t="s">
        <v>432</v>
      </c>
      <c r="E67" s="19" t="s">
        <v>433</v>
      </c>
      <c r="F67" s="9" t="s">
        <v>28</v>
      </c>
      <c r="G67" s="9" t="s">
        <v>29</v>
      </c>
      <c r="H67" s="9" t="s">
        <v>29</v>
      </c>
      <c r="I67" s="9" t="s">
        <v>266</v>
      </c>
      <c r="J67" s="10">
        <v>8</v>
      </c>
      <c r="K67" s="11" t="s">
        <v>105</v>
      </c>
      <c r="L67" s="10" t="s">
        <v>265</v>
      </c>
      <c r="M67" s="12" t="s">
        <v>266</v>
      </c>
      <c r="N67" s="12" t="s">
        <v>33</v>
      </c>
      <c r="O67" s="13">
        <v>8</v>
      </c>
      <c r="P67" s="14" t="s">
        <v>105</v>
      </c>
      <c r="Q67" s="14" t="s">
        <v>265</v>
      </c>
      <c r="R67" s="12" t="s">
        <v>266</v>
      </c>
      <c r="S67" s="12" t="s">
        <v>33</v>
      </c>
      <c r="T67" s="15" t="s">
        <v>46</v>
      </c>
      <c r="U67" s="15" t="s">
        <v>105</v>
      </c>
      <c r="V67" s="15" t="s">
        <v>265</v>
      </c>
      <c r="W67" s="12" t="s">
        <v>266</v>
      </c>
      <c r="X67" s="12" t="s">
        <v>33</v>
      </c>
      <c r="Y67" s="16">
        <v>148735</v>
      </c>
      <c r="Z67" s="16">
        <v>78</v>
      </c>
      <c r="AA67" s="17">
        <v>4757560</v>
      </c>
      <c r="AB67" s="18">
        <v>43.1601</v>
      </c>
      <c r="AC67" s="17">
        <v>7908</v>
      </c>
      <c r="AD67" s="17">
        <v>152</v>
      </c>
      <c r="AE67" s="9" t="s">
        <v>36</v>
      </c>
    </row>
    <row r="68" spans="1:31" x14ac:dyDescent="0.25">
      <c r="A68" s="9" t="s">
        <v>434</v>
      </c>
      <c r="B68" s="9" t="s">
        <v>435</v>
      </c>
      <c r="C68" s="9" t="s">
        <v>436</v>
      </c>
      <c r="D68" s="9" t="s">
        <v>437</v>
      </c>
      <c r="E68" s="19" t="s">
        <v>438</v>
      </c>
      <c r="F68" s="9" t="s">
        <v>28</v>
      </c>
      <c r="G68" s="9" t="s">
        <v>29</v>
      </c>
      <c r="H68" s="9" t="s">
        <v>29</v>
      </c>
      <c r="I68" s="9" t="s">
        <v>266</v>
      </c>
      <c r="J68" s="10">
        <v>8</v>
      </c>
      <c r="K68" s="11" t="s">
        <v>105</v>
      </c>
      <c r="L68" s="10" t="s">
        <v>265</v>
      </c>
      <c r="M68" s="12" t="s">
        <v>266</v>
      </c>
      <c r="N68" s="12" t="s">
        <v>33</v>
      </c>
      <c r="O68" s="13">
        <v>8</v>
      </c>
      <c r="P68" s="14" t="s">
        <v>105</v>
      </c>
      <c r="Q68" s="14" t="s">
        <v>265</v>
      </c>
      <c r="R68" s="12" t="s">
        <v>266</v>
      </c>
      <c r="S68" s="12" t="s">
        <v>33</v>
      </c>
      <c r="T68" s="15" t="s">
        <v>46</v>
      </c>
      <c r="U68" s="15" t="s">
        <v>105</v>
      </c>
      <c r="V68" s="15" t="s">
        <v>265</v>
      </c>
      <c r="W68" s="12" t="s">
        <v>266</v>
      </c>
      <c r="X68" s="12" t="s">
        <v>33</v>
      </c>
      <c r="Y68" s="16">
        <v>142671</v>
      </c>
      <c r="Z68" s="16">
        <v>84</v>
      </c>
      <c r="AA68" s="17">
        <v>4758345</v>
      </c>
      <c r="AB68" s="18">
        <v>38.555</v>
      </c>
      <c r="AC68" s="17">
        <v>7908</v>
      </c>
      <c r="AD68" s="17">
        <v>152</v>
      </c>
      <c r="AE68" s="9" t="s">
        <v>36</v>
      </c>
    </row>
    <row r="69" spans="1:31" x14ac:dyDescent="0.25">
      <c r="A69" s="9" t="s">
        <v>439</v>
      </c>
      <c r="B69" s="9" t="s">
        <v>440</v>
      </c>
      <c r="C69" s="9" t="s">
        <v>441</v>
      </c>
      <c r="D69" s="9" t="s">
        <v>442</v>
      </c>
      <c r="E69" s="19" t="s">
        <v>443</v>
      </c>
      <c r="F69" s="9" t="s">
        <v>28</v>
      </c>
      <c r="G69" s="9" t="s">
        <v>29</v>
      </c>
      <c r="H69" s="9" t="s">
        <v>29</v>
      </c>
      <c r="I69" s="9" t="s">
        <v>266</v>
      </c>
      <c r="J69" s="10">
        <v>8</v>
      </c>
      <c r="K69" s="11" t="s">
        <v>105</v>
      </c>
      <c r="L69" s="10" t="s">
        <v>265</v>
      </c>
      <c r="M69" s="12" t="s">
        <v>266</v>
      </c>
      <c r="N69" s="12" t="s">
        <v>33</v>
      </c>
      <c r="O69" s="13">
        <v>8</v>
      </c>
      <c r="P69" s="14" t="s">
        <v>105</v>
      </c>
      <c r="Q69" s="14" t="s">
        <v>265</v>
      </c>
      <c r="R69" s="12" t="s">
        <v>266</v>
      </c>
      <c r="S69" s="12" t="s">
        <v>33</v>
      </c>
      <c r="T69" s="15" t="s">
        <v>46</v>
      </c>
      <c r="U69" s="15" t="s">
        <v>105</v>
      </c>
      <c r="V69" s="15" t="s">
        <v>265</v>
      </c>
      <c r="W69" s="12" t="s">
        <v>266</v>
      </c>
      <c r="X69" s="12" t="s">
        <v>33</v>
      </c>
      <c r="Y69" s="16">
        <v>392153</v>
      </c>
      <c r="Z69" s="16">
        <v>39</v>
      </c>
      <c r="AA69" s="17">
        <v>4879892</v>
      </c>
      <c r="AB69" s="18">
        <v>98.933800000000005</v>
      </c>
      <c r="AC69" s="17">
        <v>7908</v>
      </c>
      <c r="AD69" s="17">
        <v>152</v>
      </c>
      <c r="AE69" s="9" t="s">
        <v>36</v>
      </c>
    </row>
    <row r="70" spans="1:31" x14ac:dyDescent="0.25">
      <c r="A70" s="9" t="s">
        <v>444</v>
      </c>
      <c r="B70" s="9" t="s">
        <v>445</v>
      </c>
      <c r="C70" s="9" t="s">
        <v>446</v>
      </c>
      <c r="D70" s="9" t="s">
        <v>447</v>
      </c>
      <c r="E70" s="19" t="s">
        <v>448</v>
      </c>
      <c r="F70" s="9" t="s">
        <v>28</v>
      </c>
      <c r="G70" s="9" t="s">
        <v>29</v>
      </c>
      <c r="H70" s="9" t="s">
        <v>29</v>
      </c>
      <c r="I70" s="9" t="s">
        <v>449</v>
      </c>
      <c r="J70" s="10">
        <v>7</v>
      </c>
      <c r="K70" s="11" t="s">
        <v>67</v>
      </c>
      <c r="L70" s="10" t="s">
        <v>217</v>
      </c>
      <c r="M70" s="12" t="s">
        <v>449</v>
      </c>
      <c r="N70" s="12" t="s">
        <v>33</v>
      </c>
      <c r="O70" s="13">
        <v>7</v>
      </c>
      <c r="P70" s="14" t="s">
        <v>67</v>
      </c>
      <c r="Q70" s="14" t="s">
        <v>217</v>
      </c>
      <c r="R70" s="12" t="s">
        <v>449</v>
      </c>
      <c r="S70" s="12" t="s">
        <v>33</v>
      </c>
      <c r="T70" s="15" t="s">
        <v>120</v>
      </c>
      <c r="U70" s="15" t="s">
        <v>67</v>
      </c>
      <c r="V70" s="15" t="s">
        <v>218</v>
      </c>
      <c r="W70" s="12" t="s">
        <v>449</v>
      </c>
      <c r="X70" s="12" t="s">
        <v>33</v>
      </c>
      <c r="Y70" s="16">
        <v>359689</v>
      </c>
      <c r="Z70" s="16">
        <v>43</v>
      </c>
      <c r="AA70" s="17">
        <v>4811931</v>
      </c>
      <c r="AB70" s="18">
        <v>43.928699999999999</v>
      </c>
      <c r="AC70" s="17">
        <v>3668</v>
      </c>
      <c r="AD70" s="17">
        <v>413</v>
      </c>
      <c r="AE70" s="9" t="s">
        <v>36</v>
      </c>
    </row>
    <row r="71" spans="1:31" x14ac:dyDescent="0.25">
      <c r="A71" s="9" t="s">
        <v>450</v>
      </c>
      <c r="B71" s="9" t="s">
        <v>451</v>
      </c>
      <c r="C71" s="9" t="s">
        <v>452</v>
      </c>
      <c r="D71" s="9" t="s">
        <v>453</v>
      </c>
      <c r="E71" s="19" t="s">
        <v>454</v>
      </c>
      <c r="F71" s="9" t="s">
        <v>28</v>
      </c>
      <c r="G71" s="9" t="s">
        <v>29</v>
      </c>
      <c r="H71" s="9" t="s">
        <v>29</v>
      </c>
      <c r="I71" s="9" t="s">
        <v>455</v>
      </c>
      <c r="J71" s="10">
        <v>7</v>
      </c>
      <c r="K71" s="11" t="s">
        <v>67</v>
      </c>
      <c r="L71" s="10" t="s">
        <v>217</v>
      </c>
      <c r="M71" s="12" t="s">
        <v>449</v>
      </c>
      <c r="N71" s="12" t="s">
        <v>33</v>
      </c>
      <c r="O71" s="13">
        <v>7</v>
      </c>
      <c r="P71" s="14" t="s">
        <v>67</v>
      </c>
      <c r="Q71" s="14" t="s">
        <v>217</v>
      </c>
      <c r="R71" s="12" t="s">
        <v>449</v>
      </c>
      <c r="S71" s="12" t="s">
        <v>33</v>
      </c>
      <c r="T71" s="15" t="s">
        <v>120</v>
      </c>
      <c r="U71" s="15" t="s">
        <v>67</v>
      </c>
      <c r="V71" s="15" t="s">
        <v>218</v>
      </c>
      <c r="W71" s="12" t="s">
        <v>449</v>
      </c>
      <c r="X71" s="12" t="s">
        <v>33</v>
      </c>
      <c r="Y71" s="16">
        <v>741417</v>
      </c>
      <c r="Z71" s="16">
        <v>29</v>
      </c>
      <c r="AA71" s="17">
        <v>4682240</v>
      </c>
      <c r="AB71" s="18">
        <v>76.56</v>
      </c>
      <c r="AC71" s="17">
        <v>3668</v>
      </c>
      <c r="AD71" s="17">
        <v>413</v>
      </c>
      <c r="AE71" s="9" t="s">
        <v>36</v>
      </c>
    </row>
    <row r="72" spans="1:31" x14ac:dyDescent="0.25">
      <c r="A72" s="9" t="s">
        <v>456</v>
      </c>
      <c r="B72" s="9" t="s">
        <v>457</v>
      </c>
      <c r="C72" s="9" t="s">
        <v>458</v>
      </c>
      <c r="D72" s="9" t="s">
        <v>459</v>
      </c>
      <c r="E72" s="19" t="s">
        <v>460</v>
      </c>
      <c r="F72" s="9" t="s">
        <v>28</v>
      </c>
      <c r="G72" s="9" t="s">
        <v>29</v>
      </c>
      <c r="H72" s="9" t="s">
        <v>29</v>
      </c>
      <c r="I72" s="9" t="s">
        <v>184</v>
      </c>
      <c r="J72" s="10">
        <v>4</v>
      </c>
      <c r="K72" s="11" t="s">
        <v>105</v>
      </c>
      <c r="L72" s="10" t="s">
        <v>87</v>
      </c>
      <c r="M72" s="12" t="s">
        <v>184</v>
      </c>
      <c r="N72" s="12" t="s">
        <v>33</v>
      </c>
      <c r="O72" s="13">
        <v>4</v>
      </c>
      <c r="P72" s="14" t="s">
        <v>105</v>
      </c>
      <c r="Q72" s="14" t="s">
        <v>87</v>
      </c>
      <c r="R72" s="12" t="s">
        <v>184</v>
      </c>
      <c r="S72" s="12" t="s">
        <v>33</v>
      </c>
      <c r="T72" s="15" t="s">
        <v>34</v>
      </c>
      <c r="U72" s="15" t="s">
        <v>105</v>
      </c>
      <c r="V72" s="15" t="s">
        <v>88</v>
      </c>
      <c r="W72" s="12" t="s">
        <v>184</v>
      </c>
      <c r="X72" s="12" t="s">
        <v>33</v>
      </c>
      <c r="Y72" s="16">
        <v>213666</v>
      </c>
      <c r="Z72" s="16">
        <v>61</v>
      </c>
      <c r="AA72" s="17">
        <v>5035821</v>
      </c>
      <c r="AB72" s="18">
        <v>34.243899999999996</v>
      </c>
      <c r="AC72" s="17">
        <v>3484</v>
      </c>
      <c r="AD72" s="17">
        <v>19</v>
      </c>
      <c r="AE72" s="9" t="s">
        <v>36</v>
      </c>
    </row>
    <row r="73" spans="1:31" x14ac:dyDescent="0.25">
      <c r="A73" s="9" t="s">
        <v>461</v>
      </c>
      <c r="B73" s="9" t="s">
        <v>462</v>
      </c>
      <c r="C73" s="9" t="s">
        <v>463</v>
      </c>
      <c r="D73" s="9" t="s">
        <v>464</v>
      </c>
      <c r="E73" s="19" t="s">
        <v>465</v>
      </c>
      <c r="F73" s="9" t="s">
        <v>28</v>
      </c>
      <c r="G73" s="9" t="s">
        <v>29</v>
      </c>
      <c r="H73" s="9" t="s">
        <v>29</v>
      </c>
      <c r="I73" s="9" t="s">
        <v>184</v>
      </c>
      <c r="J73" s="10">
        <v>4</v>
      </c>
      <c r="K73" s="11" t="s">
        <v>105</v>
      </c>
      <c r="L73" s="10" t="s">
        <v>87</v>
      </c>
      <c r="M73" s="12" t="s">
        <v>184</v>
      </c>
      <c r="N73" s="12" t="s">
        <v>33</v>
      </c>
      <c r="O73" s="13">
        <v>4</v>
      </c>
      <c r="P73" s="14" t="s">
        <v>105</v>
      </c>
      <c r="Q73" s="14" t="s">
        <v>87</v>
      </c>
      <c r="R73" s="12" t="s">
        <v>184</v>
      </c>
      <c r="S73" s="12" t="s">
        <v>33</v>
      </c>
      <c r="T73" s="15" t="s">
        <v>34</v>
      </c>
      <c r="U73" s="15" t="s">
        <v>105</v>
      </c>
      <c r="V73" s="15" t="s">
        <v>88</v>
      </c>
      <c r="W73" s="12" t="s">
        <v>184</v>
      </c>
      <c r="X73" s="12" t="s">
        <v>33</v>
      </c>
      <c r="Y73" s="16">
        <v>332874</v>
      </c>
      <c r="Z73" s="16">
        <v>41</v>
      </c>
      <c r="AA73" s="17">
        <v>4943089</v>
      </c>
      <c r="AB73" s="18">
        <v>91.731700000000004</v>
      </c>
      <c r="AC73" s="17">
        <v>1369</v>
      </c>
      <c r="AD73" s="17">
        <v>19</v>
      </c>
      <c r="AE73" s="9" t="s">
        <v>36</v>
      </c>
    </row>
    <row r="74" spans="1:31" x14ac:dyDescent="0.25">
      <c r="A74" s="9" t="s">
        <v>466</v>
      </c>
      <c r="B74" s="9" t="s">
        <v>467</v>
      </c>
      <c r="C74" s="9" t="s">
        <v>468</v>
      </c>
      <c r="D74" s="9" t="s">
        <v>469</v>
      </c>
      <c r="E74" s="9" t="s">
        <v>470</v>
      </c>
      <c r="F74" s="9" t="s">
        <v>28</v>
      </c>
      <c r="G74" s="9" t="s">
        <v>29</v>
      </c>
      <c r="H74" s="9" t="s">
        <v>29</v>
      </c>
      <c r="I74" s="9" t="s">
        <v>471</v>
      </c>
      <c r="J74" s="10">
        <v>4</v>
      </c>
      <c r="K74" s="11" t="s">
        <v>105</v>
      </c>
      <c r="L74" s="10" t="s">
        <v>87</v>
      </c>
      <c r="M74" s="12" t="s">
        <v>184</v>
      </c>
      <c r="N74" s="12" t="s">
        <v>33</v>
      </c>
      <c r="O74" s="13">
        <v>4</v>
      </c>
      <c r="P74" s="14" t="s">
        <v>105</v>
      </c>
      <c r="Q74" s="14" t="s">
        <v>87</v>
      </c>
      <c r="R74" s="12" t="s">
        <v>184</v>
      </c>
      <c r="S74" s="12" t="s">
        <v>33</v>
      </c>
      <c r="T74" s="15" t="s">
        <v>34</v>
      </c>
      <c r="U74" s="15" t="s">
        <v>105</v>
      </c>
      <c r="V74" s="15" t="s">
        <v>88</v>
      </c>
      <c r="W74" s="12" t="s">
        <v>184</v>
      </c>
      <c r="X74" s="12" t="s">
        <v>33</v>
      </c>
      <c r="Y74" s="16">
        <v>268531</v>
      </c>
      <c r="Z74" s="16">
        <v>52</v>
      </c>
      <c r="AA74" s="17">
        <v>5047567</v>
      </c>
      <c r="AB74" s="18">
        <v>52.506399999999999</v>
      </c>
      <c r="AC74" s="17">
        <v>1369</v>
      </c>
      <c r="AD74" s="17">
        <v>19</v>
      </c>
      <c r="AE74" s="9" t="s">
        <v>36</v>
      </c>
    </row>
    <row r="75" spans="1:31" x14ac:dyDescent="0.25">
      <c r="A75" s="9" t="s">
        <v>472</v>
      </c>
      <c r="B75" s="9" t="s">
        <v>473</v>
      </c>
      <c r="C75" s="9" t="s">
        <v>474</v>
      </c>
      <c r="D75" s="9" t="s">
        <v>475</v>
      </c>
      <c r="E75" s="19" t="s">
        <v>476</v>
      </c>
      <c r="F75" s="9" t="s">
        <v>28</v>
      </c>
      <c r="G75" s="9" t="s">
        <v>29</v>
      </c>
      <c r="H75" s="9" t="s">
        <v>29</v>
      </c>
      <c r="I75" s="9" t="s">
        <v>471</v>
      </c>
      <c r="J75" s="10">
        <v>4</v>
      </c>
      <c r="K75" s="11" t="s">
        <v>105</v>
      </c>
      <c r="L75" s="10" t="s">
        <v>87</v>
      </c>
      <c r="M75" s="12" t="s">
        <v>184</v>
      </c>
      <c r="N75" s="12" t="s">
        <v>33</v>
      </c>
      <c r="O75" s="13">
        <v>4</v>
      </c>
      <c r="P75" s="14" t="s">
        <v>105</v>
      </c>
      <c r="Q75" s="14" t="s">
        <v>87</v>
      </c>
      <c r="R75" s="12" t="s">
        <v>184</v>
      </c>
      <c r="S75" s="12" t="s">
        <v>33</v>
      </c>
      <c r="T75" s="15" t="s">
        <v>34</v>
      </c>
      <c r="U75" s="15" t="s">
        <v>105</v>
      </c>
      <c r="V75" s="15" t="s">
        <v>88</v>
      </c>
      <c r="W75" s="12" t="s">
        <v>184</v>
      </c>
      <c r="X75" s="12" t="s">
        <v>33</v>
      </c>
      <c r="Y75" s="16">
        <v>282726</v>
      </c>
      <c r="Z75" s="16">
        <v>45</v>
      </c>
      <c r="AA75" s="17">
        <v>4943839</v>
      </c>
      <c r="AB75" s="18">
        <v>57.869799999999998</v>
      </c>
      <c r="AC75" s="17">
        <v>1369</v>
      </c>
      <c r="AD75" s="17">
        <v>19</v>
      </c>
      <c r="AE75" s="9" t="s">
        <v>36</v>
      </c>
    </row>
    <row r="76" spans="1:31" x14ac:dyDescent="0.25">
      <c r="A76" s="9" t="s">
        <v>477</v>
      </c>
      <c r="B76" s="9" t="s">
        <v>478</v>
      </c>
      <c r="C76" s="9" t="s">
        <v>479</v>
      </c>
      <c r="D76" s="9" t="s">
        <v>480</v>
      </c>
      <c r="E76" s="19" t="s">
        <v>481</v>
      </c>
      <c r="F76" s="9" t="s">
        <v>28</v>
      </c>
      <c r="G76" s="9" t="s">
        <v>29</v>
      </c>
      <c r="H76" s="9" t="s">
        <v>29</v>
      </c>
      <c r="I76" s="9" t="s">
        <v>471</v>
      </c>
      <c r="J76" s="10">
        <v>4</v>
      </c>
      <c r="K76" s="11" t="s">
        <v>105</v>
      </c>
      <c r="L76" s="10" t="s">
        <v>87</v>
      </c>
      <c r="M76" s="12" t="s">
        <v>184</v>
      </c>
      <c r="N76" s="12" t="s">
        <v>33</v>
      </c>
      <c r="O76" s="13">
        <v>4</v>
      </c>
      <c r="P76" s="14" t="s">
        <v>105</v>
      </c>
      <c r="Q76" s="14" t="s">
        <v>87</v>
      </c>
      <c r="R76" s="12" t="s">
        <v>184</v>
      </c>
      <c r="S76" s="12" t="s">
        <v>33</v>
      </c>
      <c r="T76" s="15" t="s">
        <v>34</v>
      </c>
      <c r="U76" s="15" t="s">
        <v>105</v>
      </c>
      <c r="V76" s="15" t="s">
        <v>88</v>
      </c>
      <c r="W76" s="12" t="s">
        <v>184</v>
      </c>
      <c r="X76" s="12" t="s">
        <v>33</v>
      </c>
      <c r="Y76" s="16">
        <v>225554</v>
      </c>
      <c r="Z76" s="16">
        <v>49</v>
      </c>
      <c r="AA76" s="17">
        <v>4926813</v>
      </c>
      <c r="AB76" s="18">
        <v>87.739099999999993</v>
      </c>
      <c r="AC76" s="17">
        <v>3484</v>
      </c>
      <c r="AD76" s="17">
        <v>19</v>
      </c>
      <c r="AE76" s="9" t="s">
        <v>36</v>
      </c>
    </row>
    <row r="77" spans="1:31" x14ac:dyDescent="0.25">
      <c r="A77" s="9" t="s">
        <v>482</v>
      </c>
      <c r="B77" s="9" t="s">
        <v>483</v>
      </c>
      <c r="C77" s="9" t="s">
        <v>484</v>
      </c>
      <c r="D77" s="9" t="s">
        <v>485</v>
      </c>
      <c r="E77" s="19" t="s">
        <v>486</v>
      </c>
      <c r="F77" s="9" t="s">
        <v>28</v>
      </c>
      <c r="G77" s="9" t="s">
        <v>29</v>
      </c>
      <c r="H77" s="9" t="s">
        <v>29</v>
      </c>
      <c r="I77" s="9" t="s">
        <v>471</v>
      </c>
      <c r="J77" s="10">
        <v>4</v>
      </c>
      <c r="K77" s="11" t="s">
        <v>105</v>
      </c>
      <c r="L77" s="10" t="s">
        <v>87</v>
      </c>
      <c r="M77" s="12" t="s">
        <v>184</v>
      </c>
      <c r="N77" s="12" t="s">
        <v>33</v>
      </c>
      <c r="O77" s="13">
        <v>4</v>
      </c>
      <c r="P77" s="14" t="s">
        <v>105</v>
      </c>
      <c r="Q77" s="14" t="s">
        <v>87</v>
      </c>
      <c r="R77" s="12" t="s">
        <v>184</v>
      </c>
      <c r="S77" s="12" t="s">
        <v>33</v>
      </c>
      <c r="T77" s="15" t="s">
        <v>34</v>
      </c>
      <c r="U77" s="15" t="s">
        <v>105</v>
      </c>
      <c r="V77" s="15" t="s">
        <v>88</v>
      </c>
      <c r="W77" s="12" t="s">
        <v>184</v>
      </c>
      <c r="X77" s="12" t="s">
        <v>33</v>
      </c>
      <c r="Y77" s="16">
        <v>283074</v>
      </c>
      <c r="Z77" s="16">
        <v>48</v>
      </c>
      <c r="AA77" s="17">
        <v>5048129</v>
      </c>
      <c r="AB77" s="18">
        <v>47.250700000000002</v>
      </c>
      <c r="AC77" s="17">
        <v>1369</v>
      </c>
      <c r="AD77" s="17">
        <v>19</v>
      </c>
      <c r="AE77" s="9" t="s">
        <v>36</v>
      </c>
    </row>
    <row r="78" spans="1:31" x14ac:dyDescent="0.25">
      <c r="A78" s="9" t="s">
        <v>487</v>
      </c>
      <c r="B78" s="9" t="s">
        <v>488</v>
      </c>
      <c r="C78" s="9" t="s">
        <v>489</v>
      </c>
      <c r="D78" s="9" t="s">
        <v>490</v>
      </c>
      <c r="E78" s="19" t="s">
        <v>491</v>
      </c>
      <c r="F78" s="9" t="s">
        <v>28</v>
      </c>
      <c r="G78" s="9" t="s">
        <v>29</v>
      </c>
      <c r="H78" s="9" t="s">
        <v>29</v>
      </c>
      <c r="I78" s="9" t="s">
        <v>471</v>
      </c>
      <c r="J78" s="10">
        <v>4</v>
      </c>
      <c r="K78" s="11" t="s">
        <v>105</v>
      </c>
      <c r="L78" s="10" t="s">
        <v>87</v>
      </c>
      <c r="M78" s="12" t="s">
        <v>184</v>
      </c>
      <c r="N78" s="12" t="s">
        <v>33</v>
      </c>
      <c r="O78" s="13">
        <v>4</v>
      </c>
      <c r="P78" s="14" t="s">
        <v>105</v>
      </c>
      <c r="Q78" s="14" t="s">
        <v>87</v>
      </c>
      <c r="R78" s="12" t="s">
        <v>184</v>
      </c>
      <c r="S78" s="12" t="s">
        <v>33</v>
      </c>
      <c r="T78" s="15" t="s">
        <v>34</v>
      </c>
      <c r="U78" s="15" t="s">
        <v>105</v>
      </c>
      <c r="V78" s="15" t="s">
        <v>88</v>
      </c>
      <c r="W78" s="12" t="s">
        <v>184</v>
      </c>
      <c r="X78" s="12" t="s">
        <v>33</v>
      </c>
      <c r="Y78" s="16">
        <v>306495</v>
      </c>
      <c r="Z78" s="16">
        <v>55</v>
      </c>
      <c r="AA78" s="17">
        <v>5007214</v>
      </c>
      <c r="AB78" s="18">
        <v>38.555300000000003</v>
      </c>
      <c r="AC78" s="17">
        <v>8342</v>
      </c>
      <c r="AD78" s="17">
        <v>19</v>
      </c>
      <c r="AE78" s="9" t="s">
        <v>36</v>
      </c>
    </row>
    <row r="79" spans="1:31" x14ac:dyDescent="0.25">
      <c r="A79" s="9" t="s">
        <v>492</v>
      </c>
      <c r="B79" s="9" t="s">
        <v>493</v>
      </c>
      <c r="C79" s="9" t="s">
        <v>494</v>
      </c>
      <c r="D79" s="9" t="s">
        <v>495</v>
      </c>
      <c r="E79" s="19" t="s">
        <v>496</v>
      </c>
      <c r="F79" s="9" t="s">
        <v>28</v>
      </c>
      <c r="G79" s="9" t="s">
        <v>29</v>
      </c>
      <c r="H79" s="9" t="s">
        <v>29</v>
      </c>
      <c r="I79" s="9" t="s">
        <v>497</v>
      </c>
      <c r="J79" s="10" t="s">
        <v>54</v>
      </c>
      <c r="K79" s="11" t="s">
        <v>498</v>
      </c>
      <c r="L79" s="10" t="s">
        <v>119</v>
      </c>
      <c r="M79" s="12" t="s">
        <v>499</v>
      </c>
      <c r="N79" s="12" t="s">
        <v>33</v>
      </c>
      <c r="O79" s="13" t="s">
        <v>54</v>
      </c>
      <c r="P79" s="14" t="s">
        <v>498</v>
      </c>
      <c r="Q79" s="14" t="s">
        <v>119</v>
      </c>
      <c r="R79" s="12" t="s">
        <v>499</v>
      </c>
      <c r="S79" s="12" t="s">
        <v>33</v>
      </c>
      <c r="T79" s="15" t="s">
        <v>58</v>
      </c>
      <c r="U79" s="15" t="s">
        <v>498</v>
      </c>
      <c r="V79" s="15" t="s">
        <v>121</v>
      </c>
      <c r="W79" s="12" t="s">
        <v>499</v>
      </c>
      <c r="X79" s="12" t="s">
        <v>33</v>
      </c>
      <c r="Y79" s="16">
        <v>351602</v>
      </c>
      <c r="Z79" s="16">
        <v>40</v>
      </c>
      <c r="AA79" s="17">
        <v>4662018</v>
      </c>
      <c r="AB79" s="18">
        <v>50.0458</v>
      </c>
      <c r="AC79" s="17">
        <v>8019</v>
      </c>
      <c r="AD79" s="17">
        <v>639</v>
      </c>
      <c r="AE79" s="9" t="s">
        <v>36</v>
      </c>
    </row>
    <row r="80" spans="1:31" x14ac:dyDescent="0.25">
      <c r="A80" s="9" t="s">
        <v>500</v>
      </c>
      <c r="B80" s="9" t="s">
        <v>501</v>
      </c>
      <c r="C80" s="9" t="s">
        <v>502</v>
      </c>
      <c r="D80" s="9" t="s">
        <v>503</v>
      </c>
      <c r="E80" s="19" t="s">
        <v>504</v>
      </c>
      <c r="F80" s="9" t="s">
        <v>28</v>
      </c>
      <c r="G80" s="9" t="s">
        <v>29</v>
      </c>
      <c r="H80" s="9" t="s">
        <v>29</v>
      </c>
      <c r="I80" s="9" t="s">
        <v>393</v>
      </c>
      <c r="J80" s="10">
        <v>7</v>
      </c>
      <c r="K80" s="11" t="s">
        <v>394</v>
      </c>
      <c r="L80" s="10" t="s">
        <v>32</v>
      </c>
      <c r="M80" s="12" t="s">
        <v>395</v>
      </c>
      <c r="N80" s="12" t="s">
        <v>45</v>
      </c>
      <c r="O80" s="13">
        <v>7</v>
      </c>
      <c r="P80" s="14" t="s">
        <v>394</v>
      </c>
      <c r="Q80" s="14" t="s">
        <v>32</v>
      </c>
      <c r="R80" s="12" t="s">
        <v>395</v>
      </c>
      <c r="S80" s="12" t="s">
        <v>45</v>
      </c>
      <c r="T80" s="15" t="s">
        <v>120</v>
      </c>
      <c r="U80" s="15" t="s">
        <v>396</v>
      </c>
      <c r="V80" s="15" t="s">
        <v>32</v>
      </c>
      <c r="W80" s="12" t="s">
        <v>397</v>
      </c>
      <c r="X80" s="12" t="s">
        <v>45</v>
      </c>
      <c r="Y80" s="16">
        <v>263997</v>
      </c>
      <c r="Z80" s="16">
        <v>38</v>
      </c>
      <c r="AA80" s="17">
        <v>4928467</v>
      </c>
      <c r="AB80" s="18">
        <v>41.207000000000001</v>
      </c>
      <c r="AC80" s="17">
        <v>26753</v>
      </c>
      <c r="AD80" s="17">
        <v>1044</v>
      </c>
      <c r="AE80" s="9" t="s">
        <v>36</v>
      </c>
    </row>
    <row r="81" spans="1:31" x14ac:dyDescent="0.25">
      <c r="A81" s="9" t="s">
        <v>505</v>
      </c>
      <c r="B81" s="9" t="s">
        <v>506</v>
      </c>
      <c r="C81" s="9" t="s">
        <v>507</v>
      </c>
      <c r="D81" s="9" t="s">
        <v>508</v>
      </c>
      <c r="E81" s="19" t="s">
        <v>509</v>
      </c>
      <c r="F81" s="9" t="s">
        <v>28</v>
      </c>
      <c r="G81" s="9" t="s">
        <v>29</v>
      </c>
      <c r="H81" s="9" t="s">
        <v>29</v>
      </c>
      <c r="I81" s="9" t="s">
        <v>393</v>
      </c>
      <c r="J81" s="10">
        <v>7</v>
      </c>
      <c r="K81" s="11" t="s">
        <v>394</v>
      </c>
      <c r="L81" s="10" t="s">
        <v>32</v>
      </c>
      <c r="M81" s="12" t="s">
        <v>395</v>
      </c>
      <c r="N81" s="12" t="s">
        <v>45</v>
      </c>
      <c r="O81" s="13">
        <v>7</v>
      </c>
      <c r="P81" s="14" t="s">
        <v>394</v>
      </c>
      <c r="Q81" s="14" t="s">
        <v>32</v>
      </c>
      <c r="R81" s="12" t="s">
        <v>395</v>
      </c>
      <c r="S81" s="12" t="s">
        <v>45</v>
      </c>
      <c r="T81" s="15" t="s">
        <v>120</v>
      </c>
      <c r="U81" s="15" t="s">
        <v>396</v>
      </c>
      <c r="V81" s="15" t="s">
        <v>32</v>
      </c>
      <c r="W81" s="12" t="s">
        <v>397</v>
      </c>
      <c r="X81" s="12" t="s">
        <v>45</v>
      </c>
      <c r="Y81" s="16">
        <v>167615</v>
      </c>
      <c r="Z81" s="16">
        <v>50</v>
      </c>
      <c r="AA81" s="17">
        <v>4921543</v>
      </c>
      <c r="AB81" s="18">
        <v>33.707900000000002</v>
      </c>
      <c r="AC81" s="2">
        <v>26753</v>
      </c>
      <c r="AD81" s="17">
        <v>1044</v>
      </c>
      <c r="AE81" s="9" t="s">
        <v>36</v>
      </c>
    </row>
    <row r="82" spans="1:31" x14ac:dyDescent="0.25">
      <c r="A82" s="9" t="s">
        <v>510</v>
      </c>
      <c r="B82" s="9" t="s">
        <v>511</v>
      </c>
      <c r="C82" s="9" t="s">
        <v>512</v>
      </c>
      <c r="D82" s="9" t="s">
        <v>513</v>
      </c>
      <c r="E82" s="19" t="s">
        <v>514</v>
      </c>
      <c r="F82" s="9" t="s">
        <v>28</v>
      </c>
      <c r="G82" s="9" t="s">
        <v>29</v>
      </c>
      <c r="H82" s="9" t="s">
        <v>29</v>
      </c>
      <c r="I82" s="9" t="s">
        <v>515</v>
      </c>
      <c r="J82" s="10">
        <v>11</v>
      </c>
      <c r="K82" s="11" t="s">
        <v>86</v>
      </c>
      <c r="L82" s="10" t="s">
        <v>68</v>
      </c>
      <c r="M82" s="12" t="s">
        <v>515</v>
      </c>
      <c r="N82" s="12" t="s">
        <v>33</v>
      </c>
      <c r="O82" s="13">
        <v>11</v>
      </c>
      <c r="P82" s="14" t="s">
        <v>86</v>
      </c>
      <c r="Q82" s="14" t="s">
        <v>68</v>
      </c>
      <c r="R82" s="12" t="s">
        <v>515</v>
      </c>
      <c r="S82" s="12" t="s">
        <v>33</v>
      </c>
      <c r="T82" s="15" t="s">
        <v>516</v>
      </c>
      <c r="U82" s="15" t="s">
        <v>86</v>
      </c>
      <c r="V82" s="15" t="s">
        <v>69</v>
      </c>
      <c r="W82" s="12" t="s">
        <v>515</v>
      </c>
      <c r="X82" s="12" t="s">
        <v>33</v>
      </c>
      <c r="Y82" s="16">
        <v>298215</v>
      </c>
      <c r="Z82" s="16">
        <v>34</v>
      </c>
      <c r="AA82" s="17">
        <v>4595368</v>
      </c>
      <c r="AB82" s="18">
        <v>52.138300000000001</v>
      </c>
      <c r="AC82" s="17">
        <v>8336</v>
      </c>
      <c r="AD82" s="17">
        <v>94</v>
      </c>
      <c r="AE82" s="9" t="s">
        <v>36</v>
      </c>
    </row>
    <row r="83" spans="1:31" x14ac:dyDescent="0.25">
      <c r="A83" s="9" t="s">
        <v>517</v>
      </c>
      <c r="B83" s="9" t="s">
        <v>518</v>
      </c>
      <c r="C83" s="9" t="s">
        <v>519</v>
      </c>
      <c r="D83" s="9" t="s">
        <v>520</v>
      </c>
      <c r="E83" s="19" t="s">
        <v>521</v>
      </c>
      <c r="F83" s="9" t="s">
        <v>28</v>
      </c>
      <c r="G83" s="9" t="s">
        <v>29</v>
      </c>
      <c r="H83" s="9" t="s">
        <v>29</v>
      </c>
      <c r="I83" s="9" t="s">
        <v>409</v>
      </c>
      <c r="J83" s="10">
        <v>4</v>
      </c>
      <c r="K83" s="11" t="s">
        <v>387</v>
      </c>
      <c r="L83" s="10" t="s">
        <v>410</v>
      </c>
      <c r="M83" s="12" t="s">
        <v>409</v>
      </c>
      <c r="N83" s="12" t="s">
        <v>33</v>
      </c>
      <c r="O83" s="13">
        <v>4</v>
      </c>
      <c r="P83" s="14" t="s">
        <v>387</v>
      </c>
      <c r="Q83" s="14" t="s">
        <v>410</v>
      </c>
      <c r="R83" s="12" t="s">
        <v>409</v>
      </c>
      <c r="S83" s="12" t="s">
        <v>33</v>
      </c>
      <c r="T83" s="15" t="s">
        <v>34</v>
      </c>
      <c r="U83" s="15" t="s">
        <v>387</v>
      </c>
      <c r="V83" s="15" t="s">
        <v>411</v>
      </c>
      <c r="W83" s="12" t="s">
        <v>409</v>
      </c>
      <c r="X83" s="12" t="s">
        <v>33</v>
      </c>
      <c r="Y83" s="16">
        <v>452638</v>
      </c>
      <c r="Z83" s="16">
        <v>27</v>
      </c>
      <c r="AA83" s="17">
        <v>4639959</v>
      </c>
      <c r="AB83" s="18">
        <v>99.428899999999999</v>
      </c>
      <c r="AC83" s="17">
        <v>8018</v>
      </c>
      <c r="AD83" s="17">
        <v>96</v>
      </c>
      <c r="AE83" s="9" t="s">
        <v>36</v>
      </c>
    </row>
    <row r="84" spans="1:31" x14ac:dyDescent="0.25">
      <c r="A84" s="9" t="s">
        <v>522</v>
      </c>
      <c r="B84" s="9" t="s">
        <v>523</v>
      </c>
      <c r="C84" s="9" t="s">
        <v>524</v>
      </c>
      <c r="D84" s="9" t="s">
        <v>525</v>
      </c>
      <c r="E84" s="19" t="s">
        <v>526</v>
      </c>
      <c r="F84" s="9" t="s">
        <v>28</v>
      </c>
      <c r="G84" s="9" t="s">
        <v>29</v>
      </c>
      <c r="H84" s="9" t="s">
        <v>29</v>
      </c>
      <c r="I84" s="9" t="s">
        <v>527</v>
      </c>
      <c r="J84" s="10" t="s">
        <v>528</v>
      </c>
      <c r="K84" s="11" t="s">
        <v>529</v>
      </c>
      <c r="L84" s="10" t="s">
        <v>32</v>
      </c>
      <c r="M84" s="12" t="s">
        <v>530</v>
      </c>
      <c r="N84" s="12" t="s">
        <v>185</v>
      </c>
      <c r="O84" s="13" t="s">
        <v>528</v>
      </c>
      <c r="P84" s="14" t="s">
        <v>529</v>
      </c>
      <c r="Q84" s="14" t="s">
        <v>32</v>
      </c>
      <c r="R84" s="12" t="s">
        <v>530</v>
      </c>
      <c r="S84" s="12" t="s">
        <v>185</v>
      </c>
      <c r="T84" s="15" t="s">
        <v>531</v>
      </c>
      <c r="U84" s="15" t="s">
        <v>532</v>
      </c>
      <c r="V84" s="15" t="s">
        <v>32</v>
      </c>
      <c r="W84" s="12" t="s">
        <v>530</v>
      </c>
      <c r="X84" s="12" t="s">
        <v>185</v>
      </c>
      <c r="Y84" s="16">
        <v>255238</v>
      </c>
      <c r="Z84" s="16">
        <v>46</v>
      </c>
      <c r="AA84" s="17">
        <v>4857684</v>
      </c>
      <c r="AB84" s="18">
        <v>41.6629</v>
      </c>
      <c r="AC84" s="17">
        <v>7973</v>
      </c>
      <c r="AD84" s="17">
        <v>14</v>
      </c>
      <c r="AE84" s="9" t="s">
        <v>36</v>
      </c>
    </row>
    <row r="85" spans="1:31" x14ac:dyDescent="0.25">
      <c r="A85" s="9" t="s">
        <v>533</v>
      </c>
      <c r="B85" s="9" t="s">
        <v>534</v>
      </c>
      <c r="C85" s="9" t="s">
        <v>535</v>
      </c>
      <c r="D85" s="9" t="s">
        <v>536</v>
      </c>
      <c r="E85" s="19" t="s">
        <v>537</v>
      </c>
      <c r="F85" s="9" t="s">
        <v>28</v>
      </c>
      <c r="G85" s="9" t="s">
        <v>29</v>
      </c>
      <c r="H85" s="9" t="s">
        <v>29</v>
      </c>
      <c r="I85" s="9" t="s">
        <v>538</v>
      </c>
      <c r="J85" s="10">
        <v>13</v>
      </c>
      <c r="K85" s="11" t="s">
        <v>387</v>
      </c>
      <c r="L85" s="10" t="s">
        <v>139</v>
      </c>
      <c r="M85" s="12" t="s">
        <v>538</v>
      </c>
      <c r="N85" s="12" t="s">
        <v>33</v>
      </c>
      <c r="O85" s="13">
        <v>13</v>
      </c>
      <c r="P85" s="14" t="s">
        <v>387</v>
      </c>
      <c r="Q85" s="14" t="s">
        <v>139</v>
      </c>
      <c r="R85" s="12" t="s">
        <v>538</v>
      </c>
      <c r="S85" s="12" t="s">
        <v>33</v>
      </c>
      <c r="T85" s="15" t="s">
        <v>153</v>
      </c>
      <c r="U85" s="15" t="s">
        <v>387</v>
      </c>
      <c r="V85" s="15" t="s">
        <v>140</v>
      </c>
      <c r="W85" s="12" t="s">
        <v>538</v>
      </c>
      <c r="X85" s="12" t="s">
        <v>33</v>
      </c>
      <c r="Y85" s="16">
        <v>481261</v>
      </c>
      <c r="Z85" s="16">
        <v>31</v>
      </c>
      <c r="AA85" s="17">
        <v>4681944</v>
      </c>
      <c r="AB85" s="18">
        <v>61.4514</v>
      </c>
      <c r="AC85" s="17">
        <v>27538</v>
      </c>
      <c r="AD85" s="17">
        <v>1656</v>
      </c>
      <c r="AE85" s="9" t="s">
        <v>36</v>
      </c>
    </row>
    <row r="86" spans="1:31" x14ac:dyDescent="0.25">
      <c r="A86" s="9" t="s">
        <v>539</v>
      </c>
      <c r="B86" s="9" t="s">
        <v>540</v>
      </c>
      <c r="C86" s="9" t="s">
        <v>541</v>
      </c>
      <c r="D86" s="9" t="s">
        <v>542</v>
      </c>
      <c r="E86" s="19" t="s">
        <v>543</v>
      </c>
      <c r="F86" s="9" t="s">
        <v>28</v>
      </c>
      <c r="G86" s="9" t="s">
        <v>29</v>
      </c>
      <c r="H86" s="9" t="s">
        <v>29</v>
      </c>
      <c r="I86" s="9" t="s">
        <v>544</v>
      </c>
      <c r="J86" s="10">
        <v>13</v>
      </c>
      <c r="K86" s="11" t="s">
        <v>291</v>
      </c>
      <c r="L86" s="10" t="s">
        <v>139</v>
      </c>
      <c r="M86" s="12" t="s">
        <v>544</v>
      </c>
      <c r="N86" s="12" t="s">
        <v>33</v>
      </c>
      <c r="O86" s="13">
        <v>13</v>
      </c>
      <c r="P86" s="14" t="s">
        <v>291</v>
      </c>
      <c r="Q86" s="14" t="s">
        <v>139</v>
      </c>
      <c r="R86" s="12" t="s">
        <v>544</v>
      </c>
      <c r="S86" s="12" t="s">
        <v>33</v>
      </c>
      <c r="T86" s="15" t="s">
        <v>153</v>
      </c>
      <c r="U86" s="15" t="s">
        <v>291</v>
      </c>
      <c r="V86" s="15" t="s">
        <v>140</v>
      </c>
      <c r="W86" s="12" t="s">
        <v>544</v>
      </c>
      <c r="X86" s="12" t="s">
        <v>33</v>
      </c>
      <c r="Y86" s="16">
        <v>169161</v>
      </c>
      <c r="Z86" s="16">
        <v>57</v>
      </c>
      <c r="AA86" s="17">
        <v>4864838</v>
      </c>
      <c r="AB86" s="18">
        <v>52.267699999999998</v>
      </c>
      <c r="AC86" s="2">
        <v>96890</v>
      </c>
      <c r="AD86" s="17">
        <v>592</v>
      </c>
      <c r="AE86" s="9" t="s">
        <v>36</v>
      </c>
    </row>
    <row r="87" spans="1:31" x14ac:dyDescent="0.25">
      <c r="A87" s="9" t="s">
        <v>545</v>
      </c>
      <c r="B87" s="9" t="s">
        <v>546</v>
      </c>
      <c r="C87" s="9" t="s">
        <v>547</v>
      </c>
      <c r="D87" s="9" t="s">
        <v>548</v>
      </c>
      <c r="E87" s="19" t="s">
        <v>549</v>
      </c>
      <c r="F87" s="9" t="s">
        <v>28</v>
      </c>
      <c r="G87" s="9" t="s">
        <v>29</v>
      </c>
      <c r="H87" s="9" t="s">
        <v>29</v>
      </c>
      <c r="I87" s="9" t="s">
        <v>550</v>
      </c>
      <c r="J87" s="10">
        <v>9</v>
      </c>
      <c r="K87" s="11" t="s">
        <v>551</v>
      </c>
      <c r="L87" s="10" t="s">
        <v>32</v>
      </c>
      <c r="M87" s="12" t="s">
        <v>550</v>
      </c>
      <c r="N87" s="12" t="s">
        <v>33</v>
      </c>
      <c r="O87" s="13">
        <v>9</v>
      </c>
      <c r="P87" s="14" t="s">
        <v>551</v>
      </c>
      <c r="Q87" s="14" t="s">
        <v>32</v>
      </c>
      <c r="R87" s="12" t="s">
        <v>550</v>
      </c>
      <c r="S87" s="12" t="s">
        <v>33</v>
      </c>
      <c r="T87" s="15" t="s">
        <v>552</v>
      </c>
      <c r="U87" s="15" t="s">
        <v>553</v>
      </c>
      <c r="V87" s="15" t="s">
        <v>32</v>
      </c>
      <c r="W87" s="12" t="s">
        <v>550</v>
      </c>
      <c r="X87" s="12" t="s">
        <v>33</v>
      </c>
      <c r="Y87" s="16">
        <v>438768</v>
      </c>
      <c r="Z87" s="16">
        <v>33</v>
      </c>
      <c r="AA87" s="17">
        <v>4740569</v>
      </c>
      <c r="AB87" s="18">
        <v>77.017499999999998</v>
      </c>
      <c r="AC87" s="17">
        <v>1425</v>
      </c>
      <c r="AD87" s="17">
        <v>11</v>
      </c>
      <c r="AE87" s="9" t="s">
        <v>36</v>
      </c>
    </row>
    <row r="88" spans="1:31" x14ac:dyDescent="0.25">
      <c r="A88" s="9" t="s">
        <v>554</v>
      </c>
      <c r="B88" s="9" t="s">
        <v>555</v>
      </c>
      <c r="C88" s="9" t="s">
        <v>556</v>
      </c>
      <c r="D88" s="9" t="s">
        <v>557</v>
      </c>
      <c r="E88" s="19" t="s">
        <v>558</v>
      </c>
      <c r="F88" s="9" t="s">
        <v>28</v>
      </c>
      <c r="G88" s="9" t="s">
        <v>29</v>
      </c>
      <c r="H88" s="9" t="s">
        <v>29</v>
      </c>
      <c r="I88" s="9" t="s">
        <v>66</v>
      </c>
      <c r="J88" s="10">
        <v>8</v>
      </c>
      <c r="K88" s="11" t="s">
        <v>67</v>
      </c>
      <c r="L88" s="10" t="s">
        <v>68</v>
      </c>
      <c r="M88" s="12" t="s">
        <v>66</v>
      </c>
      <c r="N88" s="12" t="s">
        <v>33</v>
      </c>
      <c r="O88" s="13">
        <v>8</v>
      </c>
      <c r="P88" s="14" t="s">
        <v>67</v>
      </c>
      <c r="Q88" s="14" t="s">
        <v>68</v>
      </c>
      <c r="R88" s="12" t="s">
        <v>66</v>
      </c>
      <c r="S88" s="12" t="s">
        <v>33</v>
      </c>
      <c r="T88" s="15" t="s">
        <v>46</v>
      </c>
      <c r="U88" s="15" t="s">
        <v>67</v>
      </c>
      <c r="V88" s="15" t="s">
        <v>69</v>
      </c>
      <c r="W88" s="12" t="s">
        <v>66</v>
      </c>
      <c r="X88" s="12" t="s">
        <v>33</v>
      </c>
      <c r="Y88" s="16">
        <v>346630</v>
      </c>
      <c r="Z88" s="16">
        <v>39</v>
      </c>
      <c r="AA88" s="17">
        <v>4648676</v>
      </c>
      <c r="AB88" s="18">
        <v>132.18279999999999</v>
      </c>
      <c r="AC88" s="17">
        <v>3764</v>
      </c>
      <c r="AD88" s="17">
        <v>33</v>
      </c>
      <c r="AE88" s="9" t="s">
        <v>36</v>
      </c>
    </row>
    <row r="89" spans="1:31" x14ac:dyDescent="0.25">
      <c r="A89" s="9" t="s">
        <v>559</v>
      </c>
      <c r="B89" s="9" t="s">
        <v>560</v>
      </c>
      <c r="C89" s="9" t="s">
        <v>561</v>
      </c>
      <c r="D89" s="9" t="s">
        <v>562</v>
      </c>
      <c r="E89" s="19" t="s">
        <v>563</v>
      </c>
      <c r="F89" s="9" t="s">
        <v>28</v>
      </c>
      <c r="G89" s="9" t="s">
        <v>29</v>
      </c>
      <c r="H89" s="9" t="s">
        <v>29</v>
      </c>
      <c r="I89" s="9" t="s">
        <v>564</v>
      </c>
      <c r="J89" s="10">
        <v>8</v>
      </c>
      <c r="K89" s="11" t="s">
        <v>105</v>
      </c>
      <c r="L89" s="10" t="s">
        <v>265</v>
      </c>
      <c r="M89" s="12" t="s">
        <v>266</v>
      </c>
      <c r="N89" s="12" t="s">
        <v>185</v>
      </c>
      <c r="O89" s="13">
        <v>8</v>
      </c>
      <c r="P89" s="14" t="s">
        <v>105</v>
      </c>
      <c r="Q89" s="14" t="s">
        <v>265</v>
      </c>
      <c r="R89" s="12" t="s">
        <v>266</v>
      </c>
      <c r="S89" s="12" t="s">
        <v>185</v>
      </c>
      <c r="T89" s="15" t="s">
        <v>46</v>
      </c>
      <c r="U89" s="15" t="s">
        <v>105</v>
      </c>
      <c r="V89" s="15" t="s">
        <v>265</v>
      </c>
      <c r="W89" s="12" t="s">
        <v>266</v>
      </c>
      <c r="X89" s="12" t="s">
        <v>185</v>
      </c>
      <c r="Y89" s="16">
        <v>190051</v>
      </c>
      <c r="Z89" s="16">
        <v>61</v>
      </c>
      <c r="AA89" s="17">
        <v>4909030</v>
      </c>
      <c r="AB89" s="18">
        <v>93.459500000000006</v>
      </c>
      <c r="AC89" s="17">
        <v>7908</v>
      </c>
      <c r="AD89" s="17">
        <v>152</v>
      </c>
      <c r="AE89" s="9" t="s">
        <v>36</v>
      </c>
    </row>
    <row r="90" spans="1:31" x14ac:dyDescent="0.25">
      <c r="A90" s="9" t="s">
        <v>565</v>
      </c>
      <c r="B90" s="9" t="s">
        <v>566</v>
      </c>
      <c r="C90" s="9" t="s">
        <v>567</v>
      </c>
      <c r="D90" s="9" t="s">
        <v>568</v>
      </c>
      <c r="E90" s="19" t="s">
        <v>569</v>
      </c>
      <c r="F90" s="9" t="s">
        <v>28</v>
      </c>
      <c r="G90" s="9" t="s">
        <v>29</v>
      </c>
      <c r="H90" s="9" t="s">
        <v>29</v>
      </c>
      <c r="I90" s="9" t="s">
        <v>266</v>
      </c>
      <c r="J90" s="10">
        <v>8</v>
      </c>
      <c r="K90" s="11" t="s">
        <v>105</v>
      </c>
      <c r="L90" s="10" t="s">
        <v>265</v>
      </c>
      <c r="M90" s="12" t="s">
        <v>266</v>
      </c>
      <c r="N90" s="12" t="s">
        <v>33</v>
      </c>
      <c r="O90" s="13">
        <v>8</v>
      </c>
      <c r="P90" s="14" t="s">
        <v>105</v>
      </c>
      <c r="Q90" s="14" t="s">
        <v>265</v>
      </c>
      <c r="R90" s="12" t="s">
        <v>266</v>
      </c>
      <c r="S90" s="12" t="s">
        <v>33</v>
      </c>
      <c r="T90" s="15" t="s">
        <v>46</v>
      </c>
      <c r="U90" s="15" t="s">
        <v>105</v>
      </c>
      <c r="V90" s="15" t="s">
        <v>265</v>
      </c>
      <c r="W90" s="12" t="s">
        <v>266</v>
      </c>
      <c r="X90" s="12" t="s">
        <v>33</v>
      </c>
      <c r="Y90" s="16">
        <v>406670</v>
      </c>
      <c r="Z90" s="16">
        <v>77</v>
      </c>
      <c r="AA90" s="17">
        <v>4999654</v>
      </c>
      <c r="AB90" s="18">
        <v>122.0286</v>
      </c>
      <c r="AC90" s="17">
        <v>7908</v>
      </c>
      <c r="AD90" s="17">
        <v>152</v>
      </c>
      <c r="AE90" s="9" t="s">
        <v>36</v>
      </c>
    </row>
    <row r="91" spans="1:31" x14ac:dyDescent="0.25">
      <c r="A91" s="9" t="s">
        <v>570</v>
      </c>
      <c r="B91" s="9" t="s">
        <v>571</v>
      </c>
      <c r="C91" s="9" t="s">
        <v>572</v>
      </c>
      <c r="D91" s="9" t="s">
        <v>573</v>
      </c>
      <c r="E91" s="19" t="s">
        <v>574</v>
      </c>
      <c r="F91" s="9" t="s">
        <v>28</v>
      </c>
      <c r="G91" s="9" t="s">
        <v>29</v>
      </c>
      <c r="H91" s="9" t="s">
        <v>29</v>
      </c>
      <c r="I91" s="9" t="s">
        <v>266</v>
      </c>
      <c r="J91" s="10">
        <v>8</v>
      </c>
      <c r="K91" s="11" t="s">
        <v>105</v>
      </c>
      <c r="L91" s="10" t="s">
        <v>265</v>
      </c>
      <c r="M91" s="12" t="s">
        <v>266</v>
      </c>
      <c r="N91" s="12" t="s">
        <v>33</v>
      </c>
      <c r="O91" s="13">
        <v>8</v>
      </c>
      <c r="P91" s="14" t="s">
        <v>105</v>
      </c>
      <c r="Q91" s="14" t="s">
        <v>265</v>
      </c>
      <c r="R91" s="12" t="s">
        <v>266</v>
      </c>
      <c r="S91" s="12" t="s">
        <v>33</v>
      </c>
      <c r="T91" s="15" t="s">
        <v>46</v>
      </c>
      <c r="U91" s="15" t="s">
        <v>105</v>
      </c>
      <c r="V91" s="15" t="s">
        <v>265</v>
      </c>
      <c r="W91" s="12" t="s">
        <v>266</v>
      </c>
      <c r="X91" s="12" t="s">
        <v>33</v>
      </c>
      <c r="Y91" s="16">
        <v>71644</v>
      </c>
      <c r="Z91" s="16">
        <v>163</v>
      </c>
      <c r="AA91" s="17">
        <v>4994808</v>
      </c>
      <c r="AB91" s="18">
        <v>109.6185</v>
      </c>
      <c r="AC91" s="17">
        <v>8354</v>
      </c>
      <c r="AD91" s="17">
        <v>152</v>
      </c>
      <c r="AE91" s="9" t="s">
        <v>36</v>
      </c>
    </row>
    <row r="92" spans="1:31" x14ac:dyDescent="0.25">
      <c r="A92" s="9" t="s">
        <v>575</v>
      </c>
      <c r="B92" s="9" t="s">
        <v>576</v>
      </c>
      <c r="C92" s="9" t="s">
        <v>577</v>
      </c>
      <c r="D92" s="9" t="s">
        <v>578</v>
      </c>
      <c r="E92" s="19" t="s">
        <v>579</v>
      </c>
      <c r="F92" s="9" t="s">
        <v>28</v>
      </c>
      <c r="G92" s="9" t="s">
        <v>29</v>
      </c>
      <c r="H92" s="9" t="s">
        <v>29</v>
      </c>
      <c r="I92" s="9" t="s">
        <v>455</v>
      </c>
      <c r="J92" s="10">
        <v>7</v>
      </c>
      <c r="K92" s="11" t="s">
        <v>67</v>
      </c>
      <c r="L92" s="10" t="s">
        <v>217</v>
      </c>
      <c r="M92" s="12" t="s">
        <v>449</v>
      </c>
      <c r="N92" s="12" t="s">
        <v>33</v>
      </c>
      <c r="O92" s="13">
        <v>7</v>
      </c>
      <c r="P92" s="14" t="s">
        <v>67</v>
      </c>
      <c r="Q92" s="14" t="s">
        <v>217</v>
      </c>
      <c r="R92" s="12" t="s">
        <v>449</v>
      </c>
      <c r="S92" s="12" t="s">
        <v>33</v>
      </c>
      <c r="T92" s="15" t="s">
        <v>120</v>
      </c>
      <c r="U92" s="15" t="s">
        <v>67</v>
      </c>
      <c r="V92" s="15" t="s">
        <v>218</v>
      </c>
      <c r="W92" s="12" t="s">
        <v>449</v>
      </c>
      <c r="X92" s="12" t="s">
        <v>33</v>
      </c>
      <c r="Y92" s="16">
        <v>718900</v>
      </c>
      <c r="Z92" s="16">
        <v>24</v>
      </c>
      <c r="AA92" s="17">
        <v>4682256</v>
      </c>
      <c r="AB92" s="18">
        <v>96.082800000000006</v>
      </c>
      <c r="AC92" s="17">
        <v>3668</v>
      </c>
      <c r="AD92" s="17">
        <v>413</v>
      </c>
      <c r="AE92" s="9" t="s">
        <v>36</v>
      </c>
    </row>
    <row r="93" spans="1:31" x14ac:dyDescent="0.25">
      <c r="A93" s="9" t="s">
        <v>580</v>
      </c>
      <c r="B93" s="9" t="s">
        <v>581</v>
      </c>
      <c r="C93" s="9" t="s">
        <v>582</v>
      </c>
      <c r="D93" s="9" t="s">
        <v>583</v>
      </c>
      <c r="E93" s="19" t="s">
        <v>584</v>
      </c>
      <c r="F93" s="9" t="s">
        <v>28</v>
      </c>
      <c r="G93" s="9" t="s">
        <v>29</v>
      </c>
      <c r="H93" s="9" t="s">
        <v>29</v>
      </c>
      <c r="I93" s="9" t="s">
        <v>585</v>
      </c>
      <c r="J93" s="10">
        <v>7</v>
      </c>
      <c r="K93" s="11" t="s">
        <v>586</v>
      </c>
      <c r="L93" s="10" t="s">
        <v>32</v>
      </c>
      <c r="M93" s="12" t="s">
        <v>585</v>
      </c>
      <c r="N93" s="12" t="s">
        <v>33</v>
      </c>
      <c r="O93" s="13">
        <v>7</v>
      </c>
      <c r="P93" s="14" t="s">
        <v>586</v>
      </c>
      <c r="Q93" s="14" t="s">
        <v>32</v>
      </c>
      <c r="R93" s="12" t="s">
        <v>585</v>
      </c>
      <c r="S93" s="12" t="s">
        <v>33</v>
      </c>
      <c r="T93" s="15" t="s">
        <v>120</v>
      </c>
      <c r="U93" s="15" t="s">
        <v>587</v>
      </c>
      <c r="V93" s="15" t="s">
        <v>32</v>
      </c>
      <c r="W93" s="12" t="s">
        <v>585</v>
      </c>
      <c r="X93" s="12" t="s">
        <v>33</v>
      </c>
      <c r="Y93" s="16">
        <v>184180</v>
      </c>
      <c r="Z93" s="16">
        <v>58</v>
      </c>
      <c r="AA93" s="17">
        <v>4650669</v>
      </c>
      <c r="AB93" s="18">
        <v>107.4781</v>
      </c>
      <c r="AC93" s="17">
        <v>1405</v>
      </c>
      <c r="AD93" s="17">
        <v>316</v>
      </c>
      <c r="AE93" s="9" t="s">
        <v>36</v>
      </c>
    </row>
    <row r="94" spans="1:31" x14ac:dyDescent="0.25">
      <c r="A94" s="9" t="s">
        <v>588</v>
      </c>
      <c r="B94" s="9" t="s">
        <v>589</v>
      </c>
      <c r="C94" s="9" t="s">
        <v>590</v>
      </c>
      <c r="D94" s="9" t="s">
        <v>591</v>
      </c>
      <c r="E94" s="19" t="s">
        <v>592</v>
      </c>
      <c r="F94" s="9" t="s">
        <v>28</v>
      </c>
      <c r="G94" s="9" t="s">
        <v>29</v>
      </c>
      <c r="H94" s="9" t="s">
        <v>29</v>
      </c>
      <c r="I94" s="9" t="s">
        <v>386</v>
      </c>
      <c r="J94" s="10">
        <v>8</v>
      </c>
      <c r="K94" s="11" t="s">
        <v>387</v>
      </c>
      <c r="L94" s="10" t="s">
        <v>87</v>
      </c>
      <c r="M94" s="12" t="s">
        <v>386</v>
      </c>
      <c r="N94" s="12" t="s">
        <v>33</v>
      </c>
      <c r="O94" s="13">
        <v>8</v>
      </c>
      <c r="P94" s="14" t="s">
        <v>387</v>
      </c>
      <c r="Q94" s="14" t="s">
        <v>87</v>
      </c>
      <c r="R94" s="12" t="s">
        <v>386</v>
      </c>
      <c r="S94" s="12" t="s">
        <v>33</v>
      </c>
      <c r="T94" s="15" t="s">
        <v>46</v>
      </c>
      <c r="U94" s="15" t="s">
        <v>387</v>
      </c>
      <c r="V94" s="15" t="s">
        <v>88</v>
      </c>
      <c r="W94" s="12" t="s">
        <v>386</v>
      </c>
      <c r="X94" s="12" t="s">
        <v>33</v>
      </c>
      <c r="Y94" s="16">
        <v>190929</v>
      </c>
      <c r="Z94" s="16">
        <v>64</v>
      </c>
      <c r="AA94" s="17">
        <v>4797704</v>
      </c>
      <c r="AB94" s="18">
        <v>211.18559999999999</v>
      </c>
      <c r="AC94" s="17">
        <v>8253</v>
      </c>
      <c r="AD94" s="17">
        <v>83</v>
      </c>
      <c r="AE94" s="9" t="s">
        <v>36</v>
      </c>
    </row>
    <row r="95" spans="1:31" x14ac:dyDescent="0.25">
      <c r="A95" s="9" t="s">
        <v>593</v>
      </c>
      <c r="B95" s="9" t="s">
        <v>594</v>
      </c>
      <c r="C95" s="9" t="s">
        <v>595</v>
      </c>
      <c r="D95" s="9" t="s">
        <v>596</v>
      </c>
      <c r="E95" s="19" t="s">
        <v>597</v>
      </c>
      <c r="F95" s="9" t="s">
        <v>28</v>
      </c>
      <c r="G95" s="9" t="s">
        <v>29</v>
      </c>
      <c r="H95" s="9" t="s">
        <v>29</v>
      </c>
      <c r="I95" s="9" t="s">
        <v>409</v>
      </c>
      <c r="J95" s="10">
        <v>4</v>
      </c>
      <c r="K95" s="11" t="s">
        <v>387</v>
      </c>
      <c r="L95" s="10" t="s">
        <v>410</v>
      </c>
      <c r="M95" s="12" t="s">
        <v>409</v>
      </c>
      <c r="N95" s="12" t="s">
        <v>33</v>
      </c>
      <c r="O95" s="13">
        <v>4</v>
      </c>
      <c r="P95" s="14" t="s">
        <v>387</v>
      </c>
      <c r="Q95" s="14" t="s">
        <v>410</v>
      </c>
      <c r="R95" s="12" t="s">
        <v>409</v>
      </c>
      <c r="S95" s="12" t="s">
        <v>33</v>
      </c>
      <c r="T95" s="15" t="s">
        <v>34</v>
      </c>
      <c r="U95" s="15" t="s">
        <v>387</v>
      </c>
      <c r="V95" s="15" t="s">
        <v>411</v>
      </c>
      <c r="W95" s="12" t="s">
        <v>409</v>
      </c>
      <c r="X95" s="12" t="s">
        <v>33</v>
      </c>
      <c r="Y95" s="16">
        <v>106980</v>
      </c>
      <c r="Z95" s="16">
        <v>92</v>
      </c>
      <c r="AA95" s="17">
        <v>4646459</v>
      </c>
      <c r="AB95" s="18">
        <v>111.3657</v>
      </c>
      <c r="AC95" s="17">
        <v>1430</v>
      </c>
      <c r="AD95" s="17">
        <v>96</v>
      </c>
      <c r="AE95" s="9" t="s">
        <v>36</v>
      </c>
    </row>
    <row r="96" spans="1:31" x14ac:dyDescent="0.25">
      <c r="A96" s="9" t="s">
        <v>598</v>
      </c>
      <c r="B96" s="9" t="s">
        <v>599</v>
      </c>
      <c r="C96" s="9" t="s">
        <v>600</v>
      </c>
      <c r="D96" s="9" t="s">
        <v>601</v>
      </c>
      <c r="E96" s="19" t="s">
        <v>602</v>
      </c>
      <c r="F96" s="9" t="s">
        <v>28</v>
      </c>
      <c r="G96" s="9" t="s">
        <v>29</v>
      </c>
      <c r="H96" s="9" t="s">
        <v>29</v>
      </c>
      <c r="I96" s="9" t="s">
        <v>409</v>
      </c>
      <c r="J96" s="10">
        <v>4</v>
      </c>
      <c r="K96" s="11" t="s">
        <v>387</v>
      </c>
      <c r="L96" s="10" t="s">
        <v>410</v>
      </c>
      <c r="M96" s="12" t="s">
        <v>409</v>
      </c>
      <c r="N96" s="12" t="s">
        <v>33</v>
      </c>
      <c r="O96" s="13">
        <v>4</v>
      </c>
      <c r="P96" s="14" t="s">
        <v>387</v>
      </c>
      <c r="Q96" s="14" t="s">
        <v>410</v>
      </c>
      <c r="R96" s="12" t="s">
        <v>409</v>
      </c>
      <c r="S96" s="12" t="s">
        <v>33</v>
      </c>
      <c r="T96" s="15" t="s">
        <v>34</v>
      </c>
      <c r="U96" s="15" t="s">
        <v>387</v>
      </c>
      <c r="V96" s="15" t="s">
        <v>411</v>
      </c>
      <c r="W96" s="12" t="s">
        <v>409</v>
      </c>
      <c r="X96" s="12" t="s">
        <v>33</v>
      </c>
      <c r="Y96" s="16">
        <v>138772</v>
      </c>
      <c r="Z96" s="16">
        <v>67</v>
      </c>
      <c r="AA96" s="17">
        <v>4635315</v>
      </c>
      <c r="AB96" s="18">
        <v>139.84809999999999</v>
      </c>
      <c r="AC96" s="17">
        <v>8018</v>
      </c>
      <c r="AD96" s="17">
        <v>96</v>
      </c>
      <c r="AE96" s="9" t="s">
        <v>36</v>
      </c>
    </row>
    <row r="97" spans="1:31" x14ac:dyDescent="0.25">
      <c r="A97" s="9" t="s">
        <v>603</v>
      </c>
      <c r="B97" s="9" t="s">
        <v>604</v>
      </c>
      <c r="C97" s="9" t="s">
        <v>605</v>
      </c>
      <c r="D97" s="9" t="s">
        <v>606</v>
      </c>
      <c r="E97" s="19" t="s">
        <v>607</v>
      </c>
      <c r="F97" s="9" t="s">
        <v>28</v>
      </c>
      <c r="G97" s="9" t="s">
        <v>29</v>
      </c>
      <c r="H97" s="9" t="s">
        <v>29</v>
      </c>
      <c r="I97" s="9" t="s">
        <v>409</v>
      </c>
      <c r="J97" s="10">
        <v>4</v>
      </c>
      <c r="K97" s="11" t="s">
        <v>387</v>
      </c>
      <c r="L97" s="10" t="s">
        <v>410</v>
      </c>
      <c r="M97" s="12" t="s">
        <v>409</v>
      </c>
      <c r="N97" s="12" t="s">
        <v>33</v>
      </c>
      <c r="O97" s="13">
        <v>4</v>
      </c>
      <c r="P97" s="14" t="s">
        <v>387</v>
      </c>
      <c r="Q97" s="14" t="s">
        <v>410</v>
      </c>
      <c r="R97" s="12" t="s">
        <v>409</v>
      </c>
      <c r="S97" s="12" t="s">
        <v>33</v>
      </c>
      <c r="T97" s="15" t="s">
        <v>34</v>
      </c>
      <c r="U97" s="15" t="s">
        <v>387</v>
      </c>
      <c r="V97" s="15" t="s">
        <v>411</v>
      </c>
      <c r="W97" s="12" t="s">
        <v>409</v>
      </c>
      <c r="X97" s="12" t="s">
        <v>33</v>
      </c>
      <c r="Y97" s="16">
        <v>256289</v>
      </c>
      <c r="Z97" s="16">
        <v>64</v>
      </c>
      <c r="AA97" s="17">
        <v>4946461</v>
      </c>
      <c r="AB97" s="18">
        <v>108.7902</v>
      </c>
      <c r="AC97" s="17">
        <v>8018</v>
      </c>
      <c r="AD97" s="17">
        <v>96</v>
      </c>
      <c r="AE97" s="9" t="s">
        <v>36</v>
      </c>
    </row>
    <row r="98" spans="1:31" x14ac:dyDescent="0.25">
      <c r="A98" s="9" t="s">
        <v>608</v>
      </c>
      <c r="B98" s="9" t="s">
        <v>609</v>
      </c>
      <c r="C98" s="9" t="s">
        <v>610</v>
      </c>
      <c r="D98" s="9" t="s">
        <v>611</v>
      </c>
      <c r="E98" s="19" t="s">
        <v>612</v>
      </c>
      <c r="F98" s="9" t="s">
        <v>28</v>
      </c>
      <c r="G98" s="9" t="s">
        <v>29</v>
      </c>
      <c r="H98" s="9" t="s">
        <v>29</v>
      </c>
      <c r="I98" s="9" t="s">
        <v>530</v>
      </c>
      <c r="J98" s="10" t="s">
        <v>528</v>
      </c>
      <c r="K98" s="11" t="s">
        <v>529</v>
      </c>
      <c r="L98" s="10" t="s">
        <v>32</v>
      </c>
      <c r="M98" s="12" t="s">
        <v>530</v>
      </c>
      <c r="N98" s="12" t="s">
        <v>33</v>
      </c>
      <c r="O98" s="13" t="s">
        <v>528</v>
      </c>
      <c r="P98" s="14" t="s">
        <v>529</v>
      </c>
      <c r="Q98" s="14" t="s">
        <v>32</v>
      </c>
      <c r="R98" s="12" t="s">
        <v>530</v>
      </c>
      <c r="S98" s="12" t="s">
        <v>33</v>
      </c>
      <c r="T98" s="15" t="s">
        <v>531</v>
      </c>
      <c r="U98" s="15" t="s">
        <v>532</v>
      </c>
      <c r="V98" s="15" t="s">
        <v>32</v>
      </c>
      <c r="W98" s="12" t="s">
        <v>530</v>
      </c>
      <c r="X98" s="12" t="s">
        <v>33</v>
      </c>
      <c r="Y98" s="16">
        <v>147502</v>
      </c>
      <c r="Z98" s="16">
        <v>79</v>
      </c>
      <c r="AA98" s="17">
        <v>4833193</v>
      </c>
      <c r="AB98" s="18">
        <v>110.9679</v>
      </c>
      <c r="AC98" s="17">
        <v>7973</v>
      </c>
      <c r="AD98" s="17">
        <v>14</v>
      </c>
      <c r="AE98" s="9" t="s">
        <v>36</v>
      </c>
    </row>
    <row r="99" spans="1:31" x14ac:dyDescent="0.25">
      <c r="A99" s="9" t="s">
        <v>613</v>
      </c>
      <c r="B99" s="9" t="s">
        <v>614</v>
      </c>
      <c r="C99" s="9" t="s">
        <v>615</v>
      </c>
      <c r="D99" s="9" t="s">
        <v>616</v>
      </c>
      <c r="E99" s="19" t="s">
        <v>617</v>
      </c>
      <c r="F99" s="9" t="s">
        <v>28</v>
      </c>
      <c r="G99" s="9" t="s">
        <v>29</v>
      </c>
      <c r="H99" s="9" t="s">
        <v>29</v>
      </c>
      <c r="I99" s="9" t="s">
        <v>618</v>
      </c>
      <c r="J99" s="10">
        <v>7</v>
      </c>
      <c r="K99" s="11" t="s">
        <v>152</v>
      </c>
      <c r="L99" s="10" t="s">
        <v>32</v>
      </c>
      <c r="M99" s="12" t="s">
        <v>618</v>
      </c>
      <c r="N99" s="12" t="s">
        <v>33</v>
      </c>
      <c r="O99" s="13">
        <v>7</v>
      </c>
      <c r="P99" s="14" t="s">
        <v>152</v>
      </c>
      <c r="Q99" s="14" t="s">
        <v>32</v>
      </c>
      <c r="R99" s="12" t="s">
        <v>618</v>
      </c>
      <c r="S99" s="12" t="s">
        <v>33</v>
      </c>
      <c r="T99" s="15" t="s">
        <v>120</v>
      </c>
      <c r="U99" s="15" t="s">
        <v>152</v>
      </c>
      <c r="V99" s="15" t="s">
        <v>32</v>
      </c>
      <c r="W99" s="12" t="s">
        <v>618</v>
      </c>
      <c r="X99" s="12" t="s">
        <v>33</v>
      </c>
      <c r="Y99" s="16">
        <v>252206</v>
      </c>
      <c r="Z99" s="16">
        <v>61</v>
      </c>
      <c r="AA99" s="17">
        <v>4811819</v>
      </c>
      <c r="AB99" s="18">
        <v>168.69470000000001</v>
      </c>
      <c r="AC99" s="17">
        <v>1323</v>
      </c>
      <c r="AD99" s="17">
        <v>319</v>
      </c>
      <c r="AE99" s="9" t="s">
        <v>36</v>
      </c>
    </row>
    <row r="100" spans="1:31" x14ac:dyDescent="0.25">
      <c r="A100" s="9" t="s">
        <v>619</v>
      </c>
      <c r="B100" s="9" t="s">
        <v>620</v>
      </c>
      <c r="C100" s="9" t="s">
        <v>621</v>
      </c>
      <c r="D100" s="9" t="s">
        <v>622</v>
      </c>
      <c r="E100" s="19" t="s">
        <v>623</v>
      </c>
      <c r="F100" s="9" t="s">
        <v>28</v>
      </c>
      <c r="G100" s="9" t="s">
        <v>29</v>
      </c>
      <c r="H100" s="9" t="s">
        <v>29</v>
      </c>
      <c r="I100" s="9" t="s">
        <v>417</v>
      </c>
      <c r="J100" s="10">
        <v>7</v>
      </c>
      <c r="K100" s="11" t="s">
        <v>418</v>
      </c>
      <c r="L100" s="10" t="s">
        <v>119</v>
      </c>
      <c r="M100" s="12" t="s">
        <v>417</v>
      </c>
      <c r="N100" s="12" t="s">
        <v>33</v>
      </c>
      <c r="O100" s="13">
        <v>7</v>
      </c>
      <c r="P100" s="14" t="s">
        <v>418</v>
      </c>
      <c r="Q100" s="14" t="s">
        <v>119</v>
      </c>
      <c r="R100" s="12" t="s">
        <v>417</v>
      </c>
      <c r="S100" s="12" t="s">
        <v>33</v>
      </c>
      <c r="T100" s="15" t="s">
        <v>120</v>
      </c>
      <c r="U100" s="15" t="s">
        <v>418</v>
      </c>
      <c r="V100" s="15" t="s">
        <v>121</v>
      </c>
      <c r="W100" s="12" t="s">
        <v>417</v>
      </c>
      <c r="X100" s="12" t="s">
        <v>33</v>
      </c>
      <c r="Y100" s="16">
        <v>380604</v>
      </c>
      <c r="Z100" s="16">
        <v>32</v>
      </c>
      <c r="AA100" s="17">
        <v>4665224</v>
      </c>
      <c r="AB100" s="18">
        <v>118.268</v>
      </c>
      <c r="AC100" s="17">
        <v>3704</v>
      </c>
      <c r="AD100" s="17">
        <v>26</v>
      </c>
      <c r="AE100" s="9" t="s">
        <v>36</v>
      </c>
    </row>
    <row r="101" spans="1:31" x14ac:dyDescent="0.25">
      <c r="A101" s="9" t="s">
        <v>624</v>
      </c>
      <c r="B101" s="9" t="s">
        <v>625</v>
      </c>
      <c r="C101" s="9" t="s">
        <v>626</v>
      </c>
      <c r="D101" s="9" t="s">
        <v>627</v>
      </c>
      <c r="E101" s="19" t="s">
        <v>628</v>
      </c>
      <c r="F101" s="9" t="s">
        <v>28</v>
      </c>
      <c r="G101" s="9" t="s">
        <v>29</v>
      </c>
      <c r="H101" s="9" t="s">
        <v>29</v>
      </c>
      <c r="I101" s="9" t="s">
        <v>629</v>
      </c>
      <c r="J101" s="10">
        <v>35</v>
      </c>
      <c r="K101" s="11" t="s">
        <v>152</v>
      </c>
      <c r="L101" s="10" t="s">
        <v>32</v>
      </c>
      <c r="M101" s="12" t="s">
        <v>629</v>
      </c>
      <c r="N101" s="12" t="s">
        <v>33</v>
      </c>
      <c r="O101" s="13">
        <v>35</v>
      </c>
      <c r="P101" s="14" t="s">
        <v>152</v>
      </c>
      <c r="Q101" s="14" t="s">
        <v>32</v>
      </c>
      <c r="R101" s="12" t="s">
        <v>629</v>
      </c>
      <c r="S101" s="12" t="s">
        <v>33</v>
      </c>
      <c r="T101" s="15" t="s">
        <v>630</v>
      </c>
      <c r="U101" s="15" t="s">
        <v>152</v>
      </c>
      <c r="V101" s="15" t="s">
        <v>32</v>
      </c>
      <c r="W101" s="12" t="s">
        <v>629</v>
      </c>
      <c r="X101" s="12" t="s">
        <v>33</v>
      </c>
      <c r="Y101" s="16">
        <v>206534</v>
      </c>
      <c r="Z101" s="16">
        <v>62</v>
      </c>
      <c r="AA101" s="17">
        <v>4874174</v>
      </c>
      <c r="AB101" s="18">
        <v>122.1802</v>
      </c>
      <c r="AC101" s="17">
        <v>40433</v>
      </c>
      <c r="AD101" s="17">
        <v>3335</v>
      </c>
      <c r="AE101" s="9" t="s">
        <v>36</v>
      </c>
    </row>
    <row r="102" spans="1:31" x14ac:dyDescent="0.25">
      <c r="A102" s="9" t="s">
        <v>631</v>
      </c>
      <c r="B102" s="9" t="s">
        <v>632</v>
      </c>
      <c r="C102" s="9" t="s">
        <v>633</v>
      </c>
      <c r="D102" s="9" t="s">
        <v>634</v>
      </c>
      <c r="E102" s="19" t="s">
        <v>635</v>
      </c>
      <c r="F102" s="9" t="s">
        <v>28</v>
      </c>
      <c r="G102" s="9" t="s">
        <v>29</v>
      </c>
      <c r="H102" s="9" t="s">
        <v>29</v>
      </c>
      <c r="I102" s="9" t="s">
        <v>417</v>
      </c>
      <c r="J102" s="10">
        <v>7</v>
      </c>
      <c r="K102" s="11" t="s">
        <v>418</v>
      </c>
      <c r="L102" s="10" t="s">
        <v>119</v>
      </c>
      <c r="M102" s="12" t="s">
        <v>417</v>
      </c>
      <c r="N102" s="12" t="s">
        <v>33</v>
      </c>
      <c r="O102" s="13">
        <v>7</v>
      </c>
      <c r="P102" s="14" t="s">
        <v>418</v>
      </c>
      <c r="Q102" s="14" t="s">
        <v>119</v>
      </c>
      <c r="R102" s="12" t="s">
        <v>417</v>
      </c>
      <c r="S102" s="12" t="s">
        <v>33</v>
      </c>
      <c r="T102" s="15" t="s">
        <v>120</v>
      </c>
      <c r="U102" s="15" t="s">
        <v>418</v>
      </c>
      <c r="V102" s="15" t="s">
        <v>121</v>
      </c>
      <c r="W102" s="12" t="s">
        <v>417</v>
      </c>
      <c r="X102" s="12" t="s">
        <v>33</v>
      </c>
      <c r="Y102" s="16">
        <v>364122</v>
      </c>
      <c r="Z102" s="16">
        <v>32</v>
      </c>
      <c r="AA102" s="17">
        <v>4713389</v>
      </c>
      <c r="AB102" s="18">
        <v>68.216899999999995</v>
      </c>
      <c r="AC102" s="17">
        <v>39403</v>
      </c>
      <c r="AD102" s="17">
        <v>26</v>
      </c>
      <c r="AE102" s="9" t="s">
        <v>636</v>
      </c>
    </row>
    <row r="103" spans="1:31" x14ac:dyDescent="0.25">
      <c r="A103" s="9" t="s">
        <v>637</v>
      </c>
      <c r="B103" s="9" t="s">
        <v>638</v>
      </c>
      <c r="C103" s="9" t="s">
        <v>639</v>
      </c>
      <c r="D103" s="9" t="s">
        <v>640</v>
      </c>
      <c r="E103" s="19" t="s">
        <v>641</v>
      </c>
      <c r="F103" s="9" t="s">
        <v>28</v>
      </c>
      <c r="G103" s="9" t="s">
        <v>29</v>
      </c>
      <c r="H103" s="9" t="s">
        <v>29</v>
      </c>
      <c r="I103" s="9" t="s">
        <v>184</v>
      </c>
      <c r="J103" s="10">
        <v>4</v>
      </c>
      <c r="K103" s="11" t="s">
        <v>105</v>
      </c>
      <c r="L103" s="10" t="s">
        <v>87</v>
      </c>
      <c r="M103" s="12" t="s">
        <v>184</v>
      </c>
      <c r="N103" s="12" t="s">
        <v>33</v>
      </c>
      <c r="O103" s="13">
        <v>4</v>
      </c>
      <c r="P103" s="14" t="s">
        <v>105</v>
      </c>
      <c r="Q103" s="14" t="s">
        <v>87</v>
      </c>
      <c r="R103" s="12" t="s">
        <v>184</v>
      </c>
      <c r="S103" s="12" t="s">
        <v>33</v>
      </c>
      <c r="T103" s="15" t="s">
        <v>34</v>
      </c>
      <c r="U103" s="15" t="s">
        <v>105</v>
      </c>
      <c r="V103" s="15" t="s">
        <v>88</v>
      </c>
      <c r="W103" s="12" t="s">
        <v>184</v>
      </c>
      <c r="X103" s="12" t="s">
        <v>33</v>
      </c>
      <c r="Y103" s="16">
        <v>204279</v>
      </c>
      <c r="Z103" s="16">
        <v>91</v>
      </c>
      <c r="AA103" s="17">
        <v>4913276</v>
      </c>
      <c r="AB103" s="18">
        <v>121.18770000000001</v>
      </c>
      <c r="AC103" s="17">
        <v>3484</v>
      </c>
      <c r="AD103" s="17">
        <v>19</v>
      </c>
      <c r="AE103" s="9" t="s">
        <v>636</v>
      </c>
    </row>
    <row r="104" spans="1:31" x14ac:dyDescent="0.25">
      <c r="A104" s="9" t="s">
        <v>642</v>
      </c>
      <c r="B104" s="9" t="s">
        <v>643</v>
      </c>
      <c r="C104" s="9" t="s">
        <v>644</v>
      </c>
      <c r="D104" s="9" t="s">
        <v>645</v>
      </c>
      <c r="E104" s="19" t="s">
        <v>646</v>
      </c>
      <c r="F104" s="9" t="s">
        <v>28</v>
      </c>
      <c r="G104" s="9" t="s">
        <v>29</v>
      </c>
      <c r="H104" s="9" t="s">
        <v>29</v>
      </c>
      <c r="I104" s="9" t="s">
        <v>184</v>
      </c>
      <c r="J104" s="10">
        <v>4</v>
      </c>
      <c r="K104" s="11" t="s">
        <v>105</v>
      </c>
      <c r="L104" s="10" t="s">
        <v>87</v>
      </c>
      <c r="M104" s="12" t="s">
        <v>184</v>
      </c>
      <c r="N104" s="12" t="s">
        <v>33</v>
      </c>
      <c r="O104" s="13">
        <v>4</v>
      </c>
      <c r="P104" s="14" t="s">
        <v>105</v>
      </c>
      <c r="Q104" s="14" t="s">
        <v>87</v>
      </c>
      <c r="R104" s="12" t="s">
        <v>184</v>
      </c>
      <c r="S104" s="12" t="s">
        <v>33</v>
      </c>
      <c r="T104" s="15" t="s">
        <v>34</v>
      </c>
      <c r="U104" s="15" t="s">
        <v>105</v>
      </c>
      <c r="V104" s="15" t="s">
        <v>88</v>
      </c>
      <c r="W104" s="12" t="s">
        <v>184</v>
      </c>
      <c r="X104" s="12" t="s">
        <v>33</v>
      </c>
      <c r="Y104" s="16">
        <v>204279</v>
      </c>
      <c r="Z104" s="16">
        <v>91</v>
      </c>
      <c r="AA104" s="17">
        <v>4911853</v>
      </c>
      <c r="AB104" s="18">
        <v>78.658900000000003</v>
      </c>
      <c r="AC104" s="17">
        <v>3484</v>
      </c>
      <c r="AD104" s="17">
        <v>19</v>
      </c>
      <c r="AE104" s="9" t="s">
        <v>636</v>
      </c>
    </row>
    <row r="105" spans="1:31" x14ac:dyDescent="0.25">
      <c r="A105" s="9" t="s">
        <v>647</v>
      </c>
      <c r="B105" s="9" t="s">
        <v>648</v>
      </c>
      <c r="C105" s="9" t="s">
        <v>649</v>
      </c>
      <c r="D105" s="9" t="s">
        <v>650</v>
      </c>
      <c r="E105" s="19" t="s">
        <v>651</v>
      </c>
      <c r="F105" s="9" t="s">
        <v>28</v>
      </c>
      <c r="G105" s="9" t="s">
        <v>29</v>
      </c>
      <c r="H105" s="9" t="s">
        <v>29</v>
      </c>
      <c r="I105" s="9" t="s">
        <v>184</v>
      </c>
      <c r="J105" s="10">
        <v>4</v>
      </c>
      <c r="K105" s="11" t="s">
        <v>105</v>
      </c>
      <c r="L105" s="10" t="s">
        <v>87</v>
      </c>
      <c r="M105" s="12" t="s">
        <v>184</v>
      </c>
      <c r="N105" s="12" t="s">
        <v>33</v>
      </c>
      <c r="O105" s="13">
        <v>4</v>
      </c>
      <c r="P105" s="14" t="s">
        <v>105</v>
      </c>
      <c r="Q105" s="14" t="s">
        <v>87</v>
      </c>
      <c r="R105" s="12" t="s">
        <v>184</v>
      </c>
      <c r="S105" s="12" t="s">
        <v>33</v>
      </c>
      <c r="T105" s="15" t="s">
        <v>34</v>
      </c>
      <c r="U105" s="15" t="s">
        <v>105</v>
      </c>
      <c r="V105" s="15" t="s">
        <v>88</v>
      </c>
      <c r="W105" s="12" t="s">
        <v>184</v>
      </c>
      <c r="X105" s="12" t="s">
        <v>33</v>
      </c>
      <c r="Y105" s="16">
        <v>272073</v>
      </c>
      <c r="Z105" s="16">
        <v>45</v>
      </c>
      <c r="AA105" s="17">
        <v>4861933</v>
      </c>
      <c r="AB105" s="18">
        <v>74.049000000000007</v>
      </c>
      <c r="AC105" s="17">
        <v>3484</v>
      </c>
      <c r="AD105" s="17">
        <v>19</v>
      </c>
      <c r="AE105" s="9" t="s">
        <v>636</v>
      </c>
    </row>
    <row r="106" spans="1:31" x14ac:dyDescent="0.25">
      <c r="A106" s="9" t="s">
        <v>652</v>
      </c>
      <c r="B106" s="9" t="s">
        <v>653</v>
      </c>
      <c r="C106" s="9" t="s">
        <v>654</v>
      </c>
      <c r="D106" s="9" t="s">
        <v>655</v>
      </c>
      <c r="E106" s="19" t="s">
        <v>656</v>
      </c>
      <c r="F106" s="9" t="s">
        <v>28</v>
      </c>
      <c r="G106" s="9" t="s">
        <v>29</v>
      </c>
      <c r="H106" s="9" t="s">
        <v>29</v>
      </c>
      <c r="I106" s="9" t="s">
        <v>184</v>
      </c>
      <c r="J106" s="10">
        <v>4</v>
      </c>
      <c r="K106" s="11" t="s">
        <v>105</v>
      </c>
      <c r="L106" s="10" t="s">
        <v>87</v>
      </c>
      <c r="M106" s="12" t="s">
        <v>184</v>
      </c>
      <c r="N106" s="12" t="s">
        <v>33</v>
      </c>
      <c r="O106" s="13">
        <v>4</v>
      </c>
      <c r="P106" s="14" t="s">
        <v>105</v>
      </c>
      <c r="Q106" s="14" t="s">
        <v>87</v>
      </c>
      <c r="R106" s="12" t="s">
        <v>184</v>
      </c>
      <c r="S106" s="12" t="s">
        <v>33</v>
      </c>
      <c r="T106" s="15" t="s">
        <v>34</v>
      </c>
      <c r="U106" s="15" t="s">
        <v>105</v>
      </c>
      <c r="V106" s="15" t="s">
        <v>88</v>
      </c>
      <c r="W106" s="12" t="s">
        <v>184</v>
      </c>
      <c r="X106" s="12" t="s">
        <v>33</v>
      </c>
      <c r="Y106" s="16">
        <v>257473</v>
      </c>
      <c r="Z106" s="16">
        <v>48</v>
      </c>
      <c r="AA106" s="17">
        <v>4953358</v>
      </c>
      <c r="AB106" s="18">
        <v>106.4893</v>
      </c>
      <c r="AC106" s="17">
        <v>3484</v>
      </c>
      <c r="AD106" s="17">
        <v>19</v>
      </c>
      <c r="AE106" s="9" t="s">
        <v>636</v>
      </c>
    </row>
    <row r="107" spans="1:31" x14ac:dyDescent="0.25">
      <c r="A107" s="9" t="s">
        <v>657</v>
      </c>
      <c r="B107" s="9" t="s">
        <v>658</v>
      </c>
      <c r="C107" s="9" t="s">
        <v>659</v>
      </c>
      <c r="D107" s="9" t="s">
        <v>660</v>
      </c>
      <c r="E107" s="19" t="s">
        <v>661</v>
      </c>
      <c r="F107" s="9" t="s">
        <v>28</v>
      </c>
      <c r="G107" s="9" t="s">
        <v>29</v>
      </c>
      <c r="H107" s="9" t="s">
        <v>29</v>
      </c>
      <c r="I107" s="9" t="s">
        <v>184</v>
      </c>
      <c r="J107" s="10">
        <v>4</v>
      </c>
      <c r="K107" s="11" t="s">
        <v>105</v>
      </c>
      <c r="L107" s="10" t="s">
        <v>87</v>
      </c>
      <c r="M107" s="12" t="s">
        <v>184</v>
      </c>
      <c r="N107" s="12" t="s">
        <v>33</v>
      </c>
      <c r="O107" s="13">
        <v>4</v>
      </c>
      <c r="P107" s="14" t="s">
        <v>105</v>
      </c>
      <c r="Q107" s="14" t="s">
        <v>87</v>
      </c>
      <c r="R107" s="12" t="s">
        <v>184</v>
      </c>
      <c r="S107" s="12" t="s">
        <v>33</v>
      </c>
      <c r="T107" s="15" t="s">
        <v>34</v>
      </c>
      <c r="U107" s="15" t="s">
        <v>105</v>
      </c>
      <c r="V107" s="15" t="s">
        <v>88</v>
      </c>
      <c r="W107" s="12" t="s">
        <v>184</v>
      </c>
      <c r="X107" s="12" t="s">
        <v>33</v>
      </c>
      <c r="Y107" s="16">
        <v>204394</v>
      </c>
      <c r="Z107" s="16">
        <v>83</v>
      </c>
      <c r="AA107" s="17">
        <v>4943123</v>
      </c>
      <c r="AB107" s="18">
        <v>129.2732</v>
      </c>
      <c r="AC107" s="17">
        <v>3484</v>
      </c>
      <c r="AD107" s="17">
        <v>19</v>
      </c>
      <c r="AE107" s="9" t="s">
        <v>36</v>
      </c>
    </row>
    <row r="108" spans="1:31" x14ac:dyDescent="0.25">
      <c r="A108" s="9" t="s">
        <v>662</v>
      </c>
      <c r="B108" s="9" t="s">
        <v>663</v>
      </c>
      <c r="C108" s="9" t="s">
        <v>664</v>
      </c>
      <c r="D108" s="9" t="s">
        <v>665</v>
      </c>
      <c r="E108" s="19" t="s">
        <v>666</v>
      </c>
      <c r="F108" s="9" t="s">
        <v>28</v>
      </c>
      <c r="G108" s="9" t="s">
        <v>29</v>
      </c>
      <c r="H108" s="9" t="s">
        <v>29</v>
      </c>
      <c r="I108" s="9" t="s">
        <v>667</v>
      </c>
      <c r="J108" s="10" t="s">
        <v>528</v>
      </c>
      <c r="K108" s="11" t="s">
        <v>529</v>
      </c>
      <c r="L108" s="10" t="s">
        <v>32</v>
      </c>
      <c r="M108" s="12" t="s">
        <v>530</v>
      </c>
      <c r="N108" s="12" t="s">
        <v>185</v>
      </c>
      <c r="O108" s="13" t="s">
        <v>528</v>
      </c>
      <c r="P108" s="14" t="s">
        <v>529</v>
      </c>
      <c r="Q108" s="14" t="s">
        <v>32</v>
      </c>
      <c r="R108" s="12" t="s">
        <v>530</v>
      </c>
      <c r="S108" s="12" t="s">
        <v>185</v>
      </c>
      <c r="T108" s="15" t="s">
        <v>531</v>
      </c>
      <c r="U108" s="15" t="s">
        <v>532</v>
      </c>
      <c r="V108" s="15" t="s">
        <v>32</v>
      </c>
      <c r="W108" s="12" t="s">
        <v>530</v>
      </c>
      <c r="X108" s="12" t="s">
        <v>185</v>
      </c>
      <c r="Y108" s="16">
        <v>281689</v>
      </c>
      <c r="Z108" s="16">
        <v>42</v>
      </c>
      <c r="AA108" s="17">
        <v>4843689</v>
      </c>
      <c r="AB108" s="18">
        <v>94.364699999999999</v>
      </c>
      <c r="AC108" s="17">
        <v>7973</v>
      </c>
      <c r="AD108" s="17">
        <v>14</v>
      </c>
      <c r="AE108" s="9" t="s">
        <v>636</v>
      </c>
    </row>
    <row r="109" spans="1:31" x14ac:dyDescent="0.25">
      <c r="A109" s="9" t="s">
        <v>668</v>
      </c>
      <c r="B109" s="9" t="s">
        <v>669</v>
      </c>
      <c r="C109" s="9" t="s">
        <v>670</v>
      </c>
      <c r="D109" s="9" t="s">
        <v>671</v>
      </c>
      <c r="E109" s="19" t="s">
        <v>672</v>
      </c>
      <c r="F109" s="9" t="s">
        <v>28</v>
      </c>
      <c r="G109" s="9" t="s">
        <v>29</v>
      </c>
      <c r="H109" s="9" t="s">
        <v>29</v>
      </c>
      <c r="I109" s="9" t="s">
        <v>673</v>
      </c>
      <c r="J109" s="10">
        <v>7</v>
      </c>
      <c r="K109" s="11" t="s">
        <v>67</v>
      </c>
      <c r="L109" s="10" t="s">
        <v>217</v>
      </c>
      <c r="M109" s="12" t="s">
        <v>449</v>
      </c>
      <c r="N109" s="12" t="s">
        <v>185</v>
      </c>
      <c r="O109" s="13">
        <v>7</v>
      </c>
      <c r="P109" s="14" t="s">
        <v>67</v>
      </c>
      <c r="Q109" s="14" t="s">
        <v>217</v>
      </c>
      <c r="R109" s="12" t="s">
        <v>449</v>
      </c>
      <c r="S109" s="12" t="s">
        <v>185</v>
      </c>
      <c r="T109" s="15" t="s">
        <v>120</v>
      </c>
      <c r="U109" s="15" t="s">
        <v>67</v>
      </c>
      <c r="V109" s="15" t="s">
        <v>218</v>
      </c>
      <c r="W109" s="12" t="s">
        <v>449</v>
      </c>
      <c r="X109" s="12" t="s">
        <v>185</v>
      </c>
      <c r="Y109" s="16">
        <v>262406</v>
      </c>
      <c r="Z109" s="16">
        <v>30</v>
      </c>
      <c r="AA109" s="17">
        <v>4675031</v>
      </c>
      <c r="AB109" s="18">
        <v>52.8688</v>
      </c>
      <c r="AC109" s="17">
        <v>3668</v>
      </c>
      <c r="AD109" s="17">
        <v>413</v>
      </c>
      <c r="AE109" s="9" t="s">
        <v>636</v>
      </c>
    </row>
    <row r="110" spans="1:31" x14ac:dyDescent="0.25">
      <c r="A110" s="9" t="s">
        <v>674</v>
      </c>
      <c r="B110" s="9" t="s">
        <v>675</v>
      </c>
      <c r="C110" s="9" t="s">
        <v>676</v>
      </c>
      <c r="D110" s="9" t="s">
        <v>677</v>
      </c>
      <c r="E110" s="19" t="s">
        <v>678</v>
      </c>
      <c r="F110" s="9" t="s">
        <v>28</v>
      </c>
      <c r="G110" s="9" t="s">
        <v>29</v>
      </c>
      <c r="H110" s="9" t="s">
        <v>29</v>
      </c>
      <c r="I110" s="9" t="s">
        <v>550</v>
      </c>
      <c r="J110" s="10">
        <v>9</v>
      </c>
      <c r="K110" s="11" t="s">
        <v>551</v>
      </c>
      <c r="L110" s="10" t="s">
        <v>32</v>
      </c>
      <c r="M110" s="12" t="s">
        <v>550</v>
      </c>
      <c r="N110" s="12" t="s">
        <v>33</v>
      </c>
      <c r="O110" s="13">
        <v>9</v>
      </c>
      <c r="P110" s="14" t="s">
        <v>551</v>
      </c>
      <c r="Q110" s="14" t="s">
        <v>32</v>
      </c>
      <c r="R110" s="12" t="s">
        <v>550</v>
      </c>
      <c r="S110" s="12" t="s">
        <v>33</v>
      </c>
      <c r="T110" s="15" t="s">
        <v>552</v>
      </c>
      <c r="U110" s="15" t="s">
        <v>553</v>
      </c>
      <c r="V110" s="15" t="s">
        <v>32</v>
      </c>
      <c r="W110" s="12" t="s">
        <v>550</v>
      </c>
      <c r="X110" s="12" t="s">
        <v>33</v>
      </c>
      <c r="Y110" s="16">
        <v>406452</v>
      </c>
      <c r="Z110" s="16">
        <v>34</v>
      </c>
      <c r="AA110" s="17">
        <v>4725319</v>
      </c>
      <c r="AB110" s="18">
        <v>90.747100000000003</v>
      </c>
      <c r="AC110" s="17">
        <v>1425</v>
      </c>
      <c r="AD110" s="17">
        <v>4747</v>
      </c>
      <c r="AE110" s="9" t="s">
        <v>636</v>
      </c>
    </row>
    <row r="111" spans="1:31" x14ac:dyDescent="0.25">
      <c r="A111" s="9" t="s">
        <v>679</v>
      </c>
      <c r="B111" s="9" t="s">
        <v>680</v>
      </c>
      <c r="C111" s="9" t="s">
        <v>681</v>
      </c>
      <c r="D111" s="9" t="s">
        <v>682</v>
      </c>
      <c r="E111" s="19" t="s">
        <v>683</v>
      </c>
      <c r="F111" s="9" t="s">
        <v>28</v>
      </c>
      <c r="G111" s="9" t="s">
        <v>29</v>
      </c>
      <c r="H111" s="9" t="s">
        <v>29</v>
      </c>
      <c r="I111" s="9" t="s">
        <v>85</v>
      </c>
      <c r="J111" s="10">
        <v>4</v>
      </c>
      <c r="K111" s="11" t="s">
        <v>86</v>
      </c>
      <c r="L111" s="10" t="s">
        <v>87</v>
      </c>
      <c r="M111" s="12" t="s">
        <v>85</v>
      </c>
      <c r="N111" s="12" t="s">
        <v>33</v>
      </c>
      <c r="O111" s="13">
        <v>4</v>
      </c>
      <c r="P111" s="14" t="s">
        <v>86</v>
      </c>
      <c r="Q111" s="14" t="s">
        <v>87</v>
      </c>
      <c r="R111" s="12" t="s">
        <v>85</v>
      </c>
      <c r="S111" s="12" t="s">
        <v>33</v>
      </c>
      <c r="T111" s="15" t="s">
        <v>34</v>
      </c>
      <c r="U111" s="15" t="s">
        <v>86</v>
      </c>
      <c r="V111" s="15" t="s">
        <v>88</v>
      </c>
      <c r="W111" s="12" t="s">
        <v>85</v>
      </c>
      <c r="X111" s="12" t="s">
        <v>33</v>
      </c>
      <c r="Y111" s="16">
        <v>203434</v>
      </c>
      <c r="Z111" s="16">
        <v>58</v>
      </c>
      <c r="AA111" s="17">
        <v>5014321</v>
      </c>
      <c r="AB111" s="18">
        <v>140.43530000000001</v>
      </c>
      <c r="AC111" s="17">
        <v>1428</v>
      </c>
      <c r="AD111" s="17">
        <v>15</v>
      </c>
      <c r="AE111" s="9" t="s">
        <v>636</v>
      </c>
    </row>
    <row r="112" spans="1:31" x14ac:dyDescent="0.25">
      <c r="A112" s="9" t="s">
        <v>684</v>
      </c>
      <c r="B112" s="9" t="s">
        <v>685</v>
      </c>
      <c r="C112" s="9" t="s">
        <v>686</v>
      </c>
      <c r="D112" s="9" t="s">
        <v>687</v>
      </c>
      <c r="E112" s="19" t="s">
        <v>688</v>
      </c>
      <c r="F112" s="9" t="s">
        <v>28</v>
      </c>
      <c r="G112" s="9" t="s">
        <v>29</v>
      </c>
      <c r="H112" s="9" t="s">
        <v>29</v>
      </c>
      <c r="I112" s="9" t="s">
        <v>85</v>
      </c>
      <c r="J112" s="10">
        <v>4</v>
      </c>
      <c r="K112" s="11" t="s">
        <v>86</v>
      </c>
      <c r="L112" s="10" t="s">
        <v>87</v>
      </c>
      <c r="M112" s="12" t="s">
        <v>85</v>
      </c>
      <c r="N112" s="12" t="s">
        <v>33</v>
      </c>
      <c r="O112" s="13">
        <v>4</v>
      </c>
      <c r="P112" s="14" t="s">
        <v>86</v>
      </c>
      <c r="Q112" s="14" t="s">
        <v>87</v>
      </c>
      <c r="R112" s="12" t="s">
        <v>85</v>
      </c>
      <c r="S112" s="12" t="s">
        <v>33</v>
      </c>
      <c r="T112" s="15" t="s">
        <v>34</v>
      </c>
      <c r="U112" s="15" t="s">
        <v>86</v>
      </c>
      <c r="V112" s="15" t="s">
        <v>88</v>
      </c>
      <c r="W112" s="12" t="s">
        <v>85</v>
      </c>
      <c r="X112" s="12" t="s">
        <v>33</v>
      </c>
      <c r="Y112" s="16">
        <v>269450</v>
      </c>
      <c r="Z112" s="16">
        <v>53</v>
      </c>
      <c r="AA112" s="17">
        <v>4887582</v>
      </c>
      <c r="AB112" s="18">
        <v>129.53030000000001</v>
      </c>
      <c r="AC112" s="17">
        <v>1428</v>
      </c>
      <c r="AD112" s="17">
        <v>15</v>
      </c>
      <c r="AE112" s="9" t="s">
        <v>636</v>
      </c>
    </row>
    <row r="113" spans="1:31" ht="101.25" customHeight="1" x14ac:dyDescent="0.25">
      <c r="A113" s="39" t="s">
        <v>1022</v>
      </c>
      <c r="B113" s="39"/>
      <c r="C113" s="39"/>
      <c r="D113" s="39"/>
      <c r="E113" s="39"/>
      <c r="F113" s="39"/>
      <c r="G113" s="39"/>
      <c r="H113" s="39"/>
      <c r="I113" s="39"/>
      <c r="J113" s="39"/>
      <c r="K113" s="39"/>
      <c r="L113" s="39"/>
      <c r="M113" s="39"/>
      <c r="N113" s="39"/>
      <c r="O113" s="39"/>
      <c r="P113" s="39"/>
      <c r="Q113" s="39"/>
      <c r="R113" s="39"/>
      <c r="S113" s="39"/>
      <c r="T113" s="39"/>
      <c r="U113" s="39"/>
      <c r="V113" s="39"/>
      <c r="W113" s="39"/>
      <c r="X113" s="39"/>
      <c r="Y113" s="39"/>
      <c r="Z113" s="39"/>
      <c r="AA113" s="39"/>
      <c r="AB113" s="39"/>
      <c r="AC113" s="39"/>
      <c r="AD113" s="39"/>
      <c r="AE113" s="39"/>
    </row>
  </sheetData>
  <sheetProtection sheet="1" objects="1" scenarios="1"/>
  <mergeCells count="1">
    <mergeCell ref="A113:AE113"/>
  </mergeCells>
  <conditionalFormatting sqref="B1:C1">
    <cfRule type="expression" dxfId="39" priority="2">
      <formula>ISBLANK(B1)</formula>
    </cfRule>
  </conditionalFormatting>
  <conditionalFormatting sqref="P1:AE1 D1:I1">
    <cfRule type="expression" dxfId="38" priority="3">
      <formula>ISBLANK(#REF!)</formula>
    </cfRule>
  </conditionalFormatting>
  <conditionalFormatting sqref="A1">
    <cfRule type="expression" dxfId="37" priority="4">
      <formula>ISBLANK(A1)</formula>
    </cfRule>
  </conditionalFormatting>
  <conditionalFormatting sqref="E1:F1">
    <cfRule type="duplicateValues" dxfId="36" priority="5"/>
  </conditionalFormatting>
  <conditionalFormatting sqref="J1">
    <cfRule type="expression" dxfId="35" priority="6">
      <formula>ISBLANK(#REF!)</formula>
    </cfRule>
  </conditionalFormatting>
  <conditionalFormatting sqref="K1">
    <cfRule type="expression" dxfId="34" priority="7">
      <formula>ISBLANK(#REF!)</formula>
    </cfRule>
  </conditionalFormatting>
  <conditionalFormatting sqref="L1">
    <cfRule type="expression" dxfId="33" priority="8">
      <formula>ISBLANK(#REF!)</formula>
    </cfRule>
  </conditionalFormatting>
  <conditionalFormatting sqref="M1">
    <cfRule type="expression" dxfId="32" priority="9">
      <formula>ISBLANK(#REF!)</formula>
    </cfRule>
  </conditionalFormatting>
  <conditionalFormatting sqref="O1">
    <cfRule type="expression" dxfId="31" priority="10">
      <formula>ISBLANK(#REF!)</formula>
    </cfRule>
  </conditionalFormatting>
  <conditionalFormatting sqref="N1">
    <cfRule type="expression" dxfId="30" priority="11">
      <formula>ISBLANK(#REF!)</formula>
    </cfRule>
  </conditionalFormatting>
  <pageMargins left="0.7" right="0.7" top="0.75" bottom="0.75" header="0.51180555555555496" footer="0.51180555555555496"/>
  <pageSetup firstPageNumber="0" orientation="portrait" horizontalDpi="300" verticalDpi="30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15"/>
  <sheetViews>
    <sheetView zoomScale="60" zoomScaleNormal="60" workbookViewId="0">
      <selection activeCell="J79" activeCellId="17" sqref="J11 J12 J15 J16 J18 J34 J37 J39 J46 J57 J61 J64 J66 J67 J74 J76 J78 J79"/>
    </sheetView>
  </sheetViews>
  <sheetFormatPr defaultColWidth="0" defaultRowHeight="15" zeroHeight="1" x14ac:dyDescent="0.25"/>
  <cols>
    <col min="1" max="1" width="16" customWidth="1"/>
    <col min="2" max="2" width="15.85546875" customWidth="1"/>
    <col min="3" max="3" width="10.42578125" customWidth="1"/>
    <col min="4" max="4" width="15.85546875" customWidth="1"/>
    <col min="5" max="5" width="20.42578125" customWidth="1"/>
    <col min="6" max="6" width="14.85546875" style="20" customWidth="1"/>
    <col min="7" max="8" width="14.85546875" customWidth="1"/>
    <col min="9" max="9" width="17.7109375" customWidth="1"/>
    <col min="10" max="10" width="29" customWidth="1"/>
    <col min="11" max="11" width="14.7109375" style="20" customWidth="1"/>
    <col min="12" max="12" width="15.140625" customWidth="1"/>
    <col min="13" max="13" width="15.7109375" customWidth="1"/>
    <col min="14" max="15" width="14.85546875" customWidth="1"/>
    <col min="16" max="16" width="23.28515625" customWidth="1"/>
    <col min="17" max="17" width="14.85546875" style="20" customWidth="1"/>
    <col min="18" max="18" width="13.28515625" customWidth="1"/>
    <col min="19" max="19" width="16.42578125" style="20" customWidth="1"/>
    <col min="20" max="21" width="14.85546875" customWidth="1"/>
    <col min="22" max="22" width="28.5703125" customWidth="1"/>
    <col min="23" max="23" width="14.85546875" style="20" customWidth="1"/>
    <col min="24" max="24" width="11.7109375" customWidth="1"/>
    <col min="25" max="25" width="18.5703125" style="20" customWidth="1"/>
    <col min="26" max="26" width="14.85546875" customWidth="1"/>
    <col min="27" max="27" width="17.42578125" customWidth="1"/>
    <col min="28" max="28" width="14.85546875" style="20" customWidth="1"/>
    <col min="29" max="29" width="11.140625" customWidth="1"/>
    <col min="30" max="1025" width="9.140625" hidden="1" customWidth="1"/>
    <col min="1026" max="16384" width="9.140625" hidden="1"/>
  </cols>
  <sheetData>
    <row r="1" spans="1:29" ht="15" customHeight="1" x14ac:dyDescent="0.25">
      <c r="A1" s="40" t="s">
        <v>0</v>
      </c>
      <c r="B1" s="40" t="s">
        <v>1</v>
      </c>
      <c r="C1" s="41" t="s">
        <v>3</v>
      </c>
      <c r="D1" s="42" t="s">
        <v>689</v>
      </c>
      <c r="E1" s="43" t="s">
        <v>690</v>
      </c>
      <c r="F1" s="50" t="s">
        <v>691</v>
      </c>
      <c r="G1" s="50"/>
      <c r="H1" s="50"/>
      <c r="I1" s="50"/>
      <c r="J1" s="50"/>
      <c r="K1" s="45" t="s">
        <v>692</v>
      </c>
      <c r="L1" s="45"/>
      <c r="M1" s="45"/>
      <c r="N1" s="45"/>
      <c r="O1" s="45"/>
      <c r="P1" s="45"/>
      <c r="Q1" s="50" t="s">
        <v>693</v>
      </c>
      <c r="R1" s="50"/>
      <c r="S1" s="45" t="s">
        <v>694</v>
      </c>
      <c r="T1" s="45"/>
      <c r="U1" s="45"/>
      <c r="V1" s="45"/>
      <c r="W1" s="50" t="s">
        <v>695</v>
      </c>
      <c r="X1" s="50"/>
      <c r="Y1" s="45" t="s">
        <v>696</v>
      </c>
      <c r="Z1" s="45"/>
      <c r="AA1" s="45"/>
      <c r="AB1" s="46" t="s">
        <v>697</v>
      </c>
      <c r="AC1" s="46"/>
    </row>
    <row r="2" spans="1:29" ht="15" customHeight="1" x14ac:dyDescent="0.25">
      <c r="A2" s="40"/>
      <c r="B2" s="40"/>
      <c r="C2" s="41"/>
      <c r="D2" s="42"/>
      <c r="E2" s="43"/>
      <c r="F2" s="50"/>
      <c r="G2" s="50"/>
      <c r="H2" s="50"/>
      <c r="I2" s="50"/>
      <c r="J2" s="50"/>
      <c r="K2" s="47" t="s">
        <v>698</v>
      </c>
      <c r="L2" s="47"/>
      <c r="M2" s="48" t="s">
        <v>699</v>
      </c>
      <c r="N2" s="48"/>
      <c r="O2" s="48"/>
      <c r="P2" s="49" t="s">
        <v>700</v>
      </c>
      <c r="Q2" s="50"/>
      <c r="R2" s="50"/>
      <c r="S2" s="22" t="s">
        <v>701</v>
      </c>
      <c r="T2" s="49" t="s">
        <v>702</v>
      </c>
      <c r="U2" s="49" t="s">
        <v>700</v>
      </c>
      <c r="V2" s="49" t="s">
        <v>703</v>
      </c>
      <c r="W2" s="50"/>
      <c r="X2" s="50"/>
      <c r="Y2" s="23" t="s">
        <v>704</v>
      </c>
      <c r="Z2" s="9"/>
      <c r="AA2" s="49" t="s">
        <v>700</v>
      </c>
      <c r="AB2" s="46"/>
      <c r="AC2" s="46"/>
    </row>
    <row r="3" spans="1:29" ht="33.75" customHeight="1" thickBot="1" x14ac:dyDescent="0.3">
      <c r="A3" s="40"/>
      <c r="B3" s="40"/>
      <c r="C3" s="41"/>
      <c r="D3" s="42"/>
      <c r="E3" s="43"/>
      <c r="F3" s="24" t="s">
        <v>705</v>
      </c>
      <c r="G3" s="21" t="s">
        <v>706</v>
      </c>
      <c r="H3" s="21" t="s">
        <v>707</v>
      </c>
      <c r="I3" s="21" t="s">
        <v>708</v>
      </c>
      <c r="J3" s="21" t="s">
        <v>700</v>
      </c>
      <c r="K3" s="24" t="s">
        <v>709</v>
      </c>
      <c r="L3" s="21" t="s">
        <v>710</v>
      </c>
      <c r="M3" s="25" t="s">
        <v>711</v>
      </c>
      <c r="N3" s="21" t="s">
        <v>712</v>
      </c>
      <c r="O3" s="21" t="s">
        <v>713</v>
      </c>
      <c r="P3" s="49"/>
      <c r="Q3" s="24" t="s">
        <v>714</v>
      </c>
      <c r="R3" s="21" t="s">
        <v>700</v>
      </c>
      <c r="S3" s="24" t="s">
        <v>715</v>
      </c>
      <c r="T3" s="49"/>
      <c r="U3" s="49"/>
      <c r="V3" s="49"/>
      <c r="W3" s="24" t="s">
        <v>716</v>
      </c>
      <c r="X3" s="21" t="s">
        <v>700</v>
      </c>
      <c r="Y3" s="24" t="s">
        <v>717</v>
      </c>
      <c r="Z3" s="21" t="s">
        <v>718</v>
      </c>
      <c r="AA3" s="49"/>
      <c r="AB3" s="24" t="s">
        <v>719</v>
      </c>
      <c r="AC3" s="21" t="s">
        <v>700</v>
      </c>
    </row>
    <row r="4" spans="1:29" x14ac:dyDescent="0.25">
      <c r="A4" s="9" t="s">
        <v>23</v>
      </c>
      <c r="B4" s="9" t="s">
        <v>24</v>
      </c>
      <c r="C4" s="9" t="s">
        <v>26</v>
      </c>
      <c r="D4" s="9" t="s">
        <v>30</v>
      </c>
      <c r="E4" s="9" t="s">
        <v>720</v>
      </c>
      <c r="F4" s="34">
        <v>0.5</v>
      </c>
      <c r="G4" s="33" t="s">
        <v>721</v>
      </c>
      <c r="H4" s="33" t="s">
        <v>722</v>
      </c>
      <c r="I4" s="33">
        <v>4</v>
      </c>
      <c r="J4" s="27" t="s">
        <v>32</v>
      </c>
      <c r="K4" s="37" t="s">
        <v>723</v>
      </c>
      <c r="L4" s="33" t="s">
        <v>723</v>
      </c>
      <c r="M4" s="33">
        <v>4</v>
      </c>
      <c r="N4" s="33">
        <v>1</v>
      </c>
      <c r="O4" s="33" t="s">
        <v>724</v>
      </c>
      <c r="P4" s="27" t="s">
        <v>32</v>
      </c>
      <c r="Q4" s="37">
        <v>8</v>
      </c>
      <c r="R4" s="27" t="s">
        <v>32</v>
      </c>
      <c r="S4" s="37" t="s">
        <v>725</v>
      </c>
      <c r="T4" s="38">
        <v>4</v>
      </c>
      <c r="U4" s="27" t="s">
        <v>32</v>
      </c>
      <c r="V4" s="27" t="s">
        <v>32</v>
      </c>
      <c r="W4" s="26">
        <v>8</v>
      </c>
      <c r="X4" s="27" t="s">
        <v>32</v>
      </c>
      <c r="Y4" s="33">
        <v>32</v>
      </c>
      <c r="Z4" s="33" t="s">
        <v>726</v>
      </c>
      <c r="AA4" s="27" t="s">
        <v>32</v>
      </c>
      <c r="AB4" s="37" t="s">
        <v>727</v>
      </c>
      <c r="AC4" s="27" t="s">
        <v>728</v>
      </c>
    </row>
    <row r="5" spans="1:29" x14ac:dyDescent="0.25">
      <c r="A5" s="9" t="s">
        <v>37</v>
      </c>
      <c r="B5" s="9" t="s">
        <v>38</v>
      </c>
      <c r="C5" s="9" t="s">
        <v>40</v>
      </c>
      <c r="D5" s="9" t="s">
        <v>42</v>
      </c>
      <c r="E5" s="9" t="s">
        <v>720</v>
      </c>
      <c r="F5" s="35">
        <v>0.5</v>
      </c>
      <c r="G5" s="33" t="s">
        <v>721</v>
      </c>
      <c r="H5" s="33" t="s">
        <v>722</v>
      </c>
      <c r="I5" s="33">
        <v>8</v>
      </c>
      <c r="J5" s="27" t="s">
        <v>32</v>
      </c>
      <c r="K5" s="37" t="s">
        <v>727</v>
      </c>
      <c r="L5" s="33" t="s">
        <v>727</v>
      </c>
      <c r="M5" s="33" t="s">
        <v>727</v>
      </c>
      <c r="N5" s="33" t="s">
        <v>729</v>
      </c>
      <c r="O5" s="33">
        <v>32</v>
      </c>
      <c r="P5" s="27" t="s">
        <v>730</v>
      </c>
      <c r="Q5" s="37">
        <v>8</v>
      </c>
      <c r="R5" s="27" t="s">
        <v>32</v>
      </c>
      <c r="S5" s="37" t="s">
        <v>725</v>
      </c>
      <c r="T5" s="38">
        <v>2</v>
      </c>
      <c r="U5" s="27" t="s">
        <v>32</v>
      </c>
      <c r="V5" s="27" t="s">
        <v>32</v>
      </c>
      <c r="W5" s="26">
        <v>8</v>
      </c>
      <c r="X5" s="27" t="s">
        <v>32</v>
      </c>
      <c r="Y5" s="33" t="s">
        <v>731</v>
      </c>
      <c r="Z5" s="33" t="s">
        <v>726</v>
      </c>
      <c r="AA5" s="27" t="s">
        <v>32</v>
      </c>
      <c r="AB5" s="37" t="s">
        <v>732</v>
      </c>
      <c r="AC5" s="27" t="s">
        <v>32</v>
      </c>
    </row>
    <row r="6" spans="1:29" x14ac:dyDescent="0.25">
      <c r="A6" s="9" t="s">
        <v>48</v>
      </c>
      <c r="B6" s="9" t="s">
        <v>49</v>
      </c>
      <c r="C6" s="9" t="s">
        <v>51</v>
      </c>
      <c r="D6" s="9" t="s">
        <v>53</v>
      </c>
      <c r="E6" s="9" t="s">
        <v>720</v>
      </c>
      <c r="F6" s="35">
        <v>0.5</v>
      </c>
      <c r="G6" s="33" t="s">
        <v>721</v>
      </c>
      <c r="H6" s="33">
        <v>64</v>
      </c>
      <c r="I6" s="33">
        <v>32</v>
      </c>
      <c r="J6" s="27" t="s">
        <v>32</v>
      </c>
      <c r="K6" s="37" t="s">
        <v>723</v>
      </c>
      <c r="L6" s="33" t="s">
        <v>723</v>
      </c>
      <c r="M6" s="33">
        <v>4</v>
      </c>
      <c r="N6" s="33">
        <v>1</v>
      </c>
      <c r="O6" s="33" t="s">
        <v>724</v>
      </c>
      <c r="P6" s="27" t="s">
        <v>32</v>
      </c>
      <c r="Q6" s="37">
        <v>8</v>
      </c>
      <c r="R6" s="27" t="s">
        <v>32</v>
      </c>
      <c r="S6" s="37" t="s">
        <v>725</v>
      </c>
      <c r="T6" s="38">
        <v>4</v>
      </c>
      <c r="U6" s="27" t="s">
        <v>32</v>
      </c>
      <c r="V6" s="27" t="s">
        <v>32</v>
      </c>
      <c r="W6" s="26">
        <v>8</v>
      </c>
      <c r="X6" s="27" t="s">
        <v>32</v>
      </c>
      <c r="Y6" s="33">
        <v>32</v>
      </c>
      <c r="Z6" s="33" t="s">
        <v>726</v>
      </c>
      <c r="AA6" s="27" t="s">
        <v>32</v>
      </c>
      <c r="AB6" s="37" t="s">
        <v>732</v>
      </c>
      <c r="AC6" s="27" t="s">
        <v>32</v>
      </c>
    </row>
    <row r="7" spans="1:29" x14ac:dyDescent="0.25">
      <c r="A7" s="9" t="s">
        <v>61</v>
      </c>
      <c r="B7" s="9" t="s">
        <v>62</v>
      </c>
      <c r="C7" s="9" t="s">
        <v>64</v>
      </c>
      <c r="D7" s="9" t="s">
        <v>66</v>
      </c>
      <c r="E7" s="9" t="s">
        <v>720</v>
      </c>
      <c r="F7" s="35">
        <v>0.5</v>
      </c>
      <c r="G7" s="33" t="s">
        <v>721</v>
      </c>
      <c r="H7" s="33" t="s">
        <v>733</v>
      </c>
      <c r="I7" s="33">
        <v>64</v>
      </c>
      <c r="J7" s="27" t="s">
        <v>734</v>
      </c>
      <c r="K7" s="37" t="s">
        <v>723</v>
      </c>
      <c r="L7" s="33" t="s">
        <v>723</v>
      </c>
      <c r="M7" s="33">
        <v>2</v>
      </c>
      <c r="N7" s="33">
        <v>1</v>
      </c>
      <c r="O7" s="33" t="s">
        <v>724</v>
      </c>
      <c r="P7" s="27" t="s">
        <v>32</v>
      </c>
      <c r="Q7" s="37">
        <v>4</v>
      </c>
      <c r="R7" s="27" t="s">
        <v>32</v>
      </c>
      <c r="S7" s="37" t="s">
        <v>725</v>
      </c>
      <c r="T7" s="38">
        <v>2</v>
      </c>
      <c r="U7" s="27" t="s">
        <v>32</v>
      </c>
      <c r="V7" s="27" t="s">
        <v>32</v>
      </c>
      <c r="W7" s="26">
        <v>2</v>
      </c>
      <c r="X7" s="27" t="s">
        <v>32</v>
      </c>
      <c r="Y7" s="33">
        <v>32</v>
      </c>
      <c r="Z7" s="33" t="s">
        <v>726</v>
      </c>
      <c r="AA7" s="27" t="s">
        <v>32</v>
      </c>
      <c r="AB7" s="37" t="s">
        <v>727</v>
      </c>
      <c r="AC7" s="27" t="s">
        <v>735</v>
      </c>
    </row>
    <row r="8" spans="1:29" x14ac:dyDescent="0.25">
      <c r="A8" s="9" t="s">
        <v>70</v>
      </c>
      <c r="B8" s="9" t="s">
        <v>71</v>
      </c>
      <c r="C8" s="9" t="s">
        <v>73</v>
      </c>
      <c r="D8" s="9" t="s">
        <v>66</v>
      </c>
      <c r="E8" s="9" t="s">
        <v>720</v>
      </c>
      <c r="F8" s="35">
        <v>0.5</v>
      </c>
      <c r="G8" s="33" t="s">
        <v>721</v>
      </c>
      <c r="H8" s="33">
        <v>64</v>
      </c>
      <c r="I8" s="33">
        <v>64</v>
      </c>
      <c r="J8" s="27" t="s">
        <v>734</v>
      </c>
      <c r="K8" s="37" t="s">
        <v>723</v>
      </c>
      <c r="L8" s="33" t="s">
        <v>723</v>
      </c>
      <c r="M8" s="33">
        <v>2</v>
      </c>
      <c r="N8" s="33">
        <v>1</v>
      </c>
      <c r="O8" s="33" t="s">
        <v>724</v>
      </c>
      <c r="P8" s="27" t="s">
        <v>32</v>
      </c>
      <c r="Q8" s="37">
        <v>4</v>
      </c>
      <c r="R8" s="27" t="s">
        <v>32</v>
      </c>
      <c r="S8" s="37" t="s">
        <v>725</v>
      </c>
      <c r="T8" s="38">
        <v>2</v>
      </c>
      <c r="U8" s="27" t="s">
        <v>32</v>
      </c>
      <c r="V8" s="27" t="s">
        <v>32</v>
      </c>
      <c r="W8" s="26">
        <v>4</v>
      </c>
      <c r="X8" s="27" t="s">
        <v>32</v>
      </c>
      <c r="Y8" s="33">
        <v>32</v>
      </c>
      <c r="Z8" s="33" t="s">
        <v>726</v>
      </c>
      <c r="AA8" s="27" t="s">
        <v>32</v>
      </c>
      <c r="AB8" s="37" t="s">
        <v>727</v>
      </c>
      <c r="AC8" s="27" t="s">
        <v>735</v>
      </c>
    </row>
    <row r="9" spans="1:29" x14ac:dyDescent="0.25">
      <c r="A9" s="9" t="s">
        <v>75</v>
      </c>
      <c r="B9" s="9" t="s">
        <v>76</v>
      </c>
      <c r="C9" s="9" t="s">
        <v>78</v>
      </c>
      <c r="D9" s="9" t="s">
        <v>66</v>
      </c>
      <c r="E9" s="9" t="s">
        <v>720</v>
      </c>
      <c r="F9" s="35">
        <v>1</v>
      </c>
      <c r="G9" s="33" t="s">
        <v>721</v>
      </c>
      <c r="H9" s="33" t="s">
        <v>722</v>
      </c>
      <c r="I9" s="33">
        <v>64</v>
      </c>
      <c r="J9" s="27" t="s">
        <v>734</v>
      </c>
      <c r="K9" s="37" t="s">
        <v>723</v>
      </c>
      <c r="L9" s="33" t="s">
        <v>723</v>
      </c>
      <c r="M9" s="33">
        <v>2</v>
      </c>
      <c r="N9" s="33">
        <v>1</v>
      </c>
      <c r="O9" s="33" t="s">
        <v>724</v>
      </c>
      <c r="P9" s="27" t="s">
        <v>32</v>
      </c>
      <c r="Q9" s="37">
        <v>4</v>
      </c>
      <c r="R9" s="27" t="s">
        <v>32</v>
      </c>
      <c r="S9" s="37" t="s">
        <v>725</v>
      </c>
      <c r="T9" s="38">
        <v>2</v>
      </c>
      <c r="U9" s="27" t="s">
        <v>32</v>
      </c>
      <c r="V9" s="27" t="s">
        <v>32</v>
      </c>
      <c r="W9" s="26">
        <v>4</v>
      </c>
      <c r="X9" s="27" t="s">
        <v>32</v>
      </c>
      <c r="Y9" s="33">
        <v>32</v>
      </c>
      <c r="Z9" s="33" t="s">
        <v>726</v>
      </c>
      <c r="AA9" s="27" t="s">
        <v>32</v>
      </c>
      <c r="AB9" s="37" t="s">
        <v>727</v>
      </c>
      <c r="AC9" s="27" t="s">
        <v>735</v>
      </c>
    </row>
    <row r="10" spans="1:29" x14ac:dyDescent="0.25">
      <c r="A10" s="9" t="s">
        <v>80</v>
      </c>
      <c r="B10" s="9" t="s">
        <v>81</v>
      </c>
      <c r="C10" s="9" t="s">
        <v>83</v>
      </c>
      <c r="D10" s="9" t="s">
        <v>85</v>
      </c>
      <c r="E10" s="9" t="s">
        <v>720</v>
      </c>
      <c r="F10" s="35">
        <v>0.5</v>
      </c>
      <c r="G10" s="33" t="s">
        <v>733</v>
      </c>
      <c r="H10" s="33" t="s">
        <v>722</v>
      </c>
      <c r="I10" s="33">
        <v>4</v>
      </c>
      <c r="J10" s="27" t="s">
        <v>736</v>
      </c>
      <c r="K10" s="37" t="s">
        <v>723</v>
      </c>
      <c r="L10" s="33" t="s">
        <v>723</v>
      </c>
      <c r="M10" s="33">
        <v>1</v>
      </c>
      <c r="N10" s="33">
        <v>1</v>
      </c>
      <c r="O10" s="33" t="s">
        <v>724</v>
      </c>
      <c r="P10" s="27" t="s">
        <v>32</v>
      </c>
      <c r="Q10" s="37">
        <v>8</v>
      </c>
      <c r="R10" s="27" t="s">
        <v>32</v>
      </c>
      <c r="S10" s="37" t="s">
        <v>725</v>
      </c>
      <c r="T10" s="38">
        <v>2</v>
      </c>
      <c r="U10" s="27" t="s">
        <v>32</v>
      </c>
      <c r="V10" s="27" t="s">
        <v>32</v>
      </c>
      <c r="W10" s="26">
        <v>4</v>
      </c>
      <c r="X10" s="27" t="s">
        <v>32</v>
      </c>
      <c r="Y10" s="33">
        <v>32</v>
      </c>
      <c r="Z10" s="33" t="s">
        <v>726</v>
      </c>
      <c r="AA10" s="27" t="s">
        <v>32</v>
      </c>
      <c r="AB10" s="37" t="s">
        <v>732</v>
      </c>
      <c r="AC10" s="27" t="s">
        <v>32</v>
      </c>
    </row>
    <row r="11" spans="1:29" x14ac:dyDescent="0.25">
      <c r="A11" s="9" t="s">
        <v>89</v>
      </c>
      <c r="B11" s="9" t="s">
        <v>90</v>
      </c>
      <c r="C11" s="9" t="s">
        <v>92</v>
      </c>
      <c r="D11" s="9" t="s">
        <v>85</v>
      </c>
      <c r="E11" s="9" t="s">
        <v>720</v>
      </c>
      <c r="F11" s="35">
        <v>0.5</v>
      </c>
      <c r="G11" s="33" t="s">
        <v>721</v>
      </c>
      <c r="H11" s="33" t="s">
        <v>733</v>
      </c>
      <c r="I11" s="33">
        <v>64</v>
      </c>
      <c r="J11" s="27" t="s">
        <v>737</v>
      </c>
      <c r="K11" s="37" t="s">
        <v>738</v>
      </c>
      <c r="L11" s="33" t="s">
        <v>727</v>
      </c>
      <c r="M11" s="33">
        <v>1</v>
      </c>
      <c r="N11" s="33">
        <v>1</v>
      </c>
      <c r="O11" s="33" t="s">
        <v>724</v>
      </c>
      <c r="P11" s="27" t="s">
        <v>739</v>
      </c>
      <c r="Q11" s="37">
        <v>8</v>
      </c>
      <c r="R11" s="27" t="s">
        <v>32</v>
      </c>
      <c r="S11" s="37" t="s">
        <v>725</v>
      </c>
      <c r="T11" s="38">
        <v>4</v>
      </c>
      <c r="U11" s="27" t="s">
        <v>32</v>
      </c>
      <c r="V11" s="27" t="s">
        <v>32</v>
      </c>
      <c r="W11" s="26">
        <v>4</v>
      </c>
      <c r="X11" s="27" t="s">
        <v>32</v>
      </c>
      <c r="Y11" s="33" t="s">
        <v>740</v>
      </c>
      <c r="Z11" s="33" t="s">
        <v>741</v>
      </c>
      <c r="AA11" s="27" t="s">
        <v>742</v>
      </c>
      <c r="AB11" s="37" t="s">
        <v>732</v>
      </c>
      <c r="AC11" s="27" t="s">
        <v>32</v>
      </c>
    </row>
    <row r="12" spans="1:29" x14ac:dyDescent="0.25">
      <c r="A12" s="9" t="s">
        <v>94</v>
      </c>
      <c r="B12" s="9" t="s">
        <v>95</v>
      </c>
      <c r="C12" s="9" t="s">
        <v>97</v>
      </c>
      <c r="D12" s="9" t="s">
        <v>85</v>
      </c>
      <c r="E12" s="9" t="s">
        <v>720</v>
      </c>
      <c r="F12" s="35" t="s">
        <v>743</v>
      </c>
      <c r="G12" s="33" t="s">
        <v>721</v>
      </c>
      <c r="H12" s="33">
        <v>64</v>
      </c>
      <c r="I12" s="33">
        <v>64</v>
      </c>
      <c r="J12" s="27" t="s">
        <v>744</v>
      </c>
      <c r="K12" s="37" t="s">
        <v>723</v>
      </c>
      <c r="L12" s="33" t="s">
        <v>723</v>
      </c>
      <c r="M12" s="33">
        <v>2</v>
      </c>
      <c r="N12" s="33">
        <v>1</v>
      </c>
      <c r="O12" s="33" t="s">
        <v>724</v>
      </c>
      <c r="P12" s="27" t="s">
        <v>32</v>
      </c>
      <c r="Q12" s="37">
        <v>8</v>
      </c>
      <c r="R12" s="27" t="s">
        <v>32</v>
      </c>
      <c r="S12" s="37" t="s">
        <v>725</v>
      </c>
      <c r="T12" s="38">
        <v>4</v>
      </c>
      <c r="U12" s="27" t="s">
        <v>32</v>
      </c>
      <c r="V12" s="27" t="s">
        <v>32</v>
      </c>
      <c r="W12" s="26">
        <v>8</v>
      </c>
      <c r="X12" s="27" t="s">
        <v>32</v>
      </c>
      <c r="Y12" s="33" t="s">
        <v>740</v>
      </c>
      <c r="Z12" s="33" t="s">
        <v>726</v>
      </c>
      <c r="AA12" s="27" t="s">
        <v>745</v>
      </c>
      <c r="AB12" s="37" t="s">
        <v>732</v>
      </c>
      <c r="AC12" s="27" t="s">
        <v>32</v>
      </c>
    </row>
    <row r="13" spans="1:29" x14ac:dyDescent="0.25">
      <c r="A13" s="9" t="s">
        <v>99</v>
      </c>
      <c r="B13" s="9" t="s">
        <v>100</v>
      </c>
      <c r="C13" s="9" t="s">
        <v>102</v>
      </c>
      <c r="D13" s="9" t="s">
        <v>104</v>
      </c>
      <c r="E13" s="9" t="s">
        <v>720</v>
      </c>
      <c r="F13" s="35">
        <v>0.5</v>
      </c>
      <c r="G13" s="33" t="s">
        <v>721</v>
      </c>
      <c r="H13" s="33" t="s">
        <v>722</v>
      </c>
      <c r="I13" s="33">
        <v>4</v>
      </c>
      <c r="J13" s="27" t="s">
        <v>32</v>
      </c>
      <c r="K13" s="37" t="s">
        <v>727</v>
      </c>
      <c r="L13" s="33" t="s">
        <v>727</v>
      </c>
      <c r="M13" s="33" t="s">
        <v>727</v>
      </c>
      <c r="N13" s="33" t="s">
        <v>729</v>
      </c>
      <c r="O13" s="33">
        <v>32</v>
      </c>
      <c r="P13" s="27" t="s">
        <v>730</v>
      </c>
      <c r="Q13" s="37">
        <v>4</v>
      </c>
      <c r="R13" s="27" t="s">
        <v>32</v>
      </c>
      <c r="S13" s="37" t="s">
        <v>725</v>
      </c>
      <c r="T13" s="38">
        <v>2</v>
      </c>
      <c r="U13" s="27" t="s">
        <v>32</v>
      </c>
      <c r="V13" s="27" t="s">
        <v>32</v>
      </c>
      <c r="W13" s="26">
        <v>4</v>
      </c>
      <c r="X13" s="27" t="s">
        <v>32</v>
      </c>
      <c r="Y13" s="33">
        <v>32</v>
      </c>
      <c r="Z13" s="33" t="s">
        <v>726</v>
      </c>
      <c r="AA13" s="27" t="s">
        <v>32</v>
      </c>
      <c r="AB13" s="37" t="s">
        <v>732</v>
      </c>
      <c r="AC13" s="27" t="s">
        <v>32</v>
      </c>
    </row>
    <row r="14" spans="1:29" x14ac:dyDescent="0.25">
      <c r="A14" s="9" t="s">
        <v>108</v>
      </c>
      <c r="B14" s="9" t="s">
        <v>109</v>
      </c>
      <c r="C14" s="9" t="s">
        <v>111</v>
      </c>
      <c r="D14" s="9" t="s">
        <v>104</v>
      </c>
      <c r="E14" s="9" t="s">
        <v>720</v>
      </c>
      <c r="F14" s="35">
        <v>0.5</v>
      </c>
      <c r="G14" s="33" t="s">
        <v>721</v>
      </c>
      <c r="H14" s="33" t="s">
        <v>722</v>
      </c>
      <c r="I14" s="33">
        <v>4</v>
      </c>
      <c r="J14" s="27" t="s">
        <v>32</v>
      </c>
      <c r="K14" s="37" t="s">
        <v>727</v>
      </c>
      <c r="L14" s="33" t="s">
        <v>727</v>
      </c>
      <c r="M14" s="33">
        <v>32</v>
      </c>
      <c r="N14" s="33" t="s">
        <v>729</v>
      </c>
      <c r="O14" s="33">
        <v>16</v>
      </c>
      <c r="P14" s="27" t="s">
        <v>730</v>
      </c>
      <c r="Q14" s="37">
        <v>8</v>
      </c>
      <c r="R14" s="27" t="s">
        <v>32</v>
      </c>
      <c r="S14" s="37" t="s">
        <v>725</v>
      </c>
      <c r="T14" s="38">
        <v>2</v>
      </c>
      <c r="U14" s="27" t="s">
        <v>32</v>
      </c>
      <c r="V14" s="27" t="s">
        <v>32</v>
      </c>
      <c r="W14" s="26">
        <v>4</v>
      </c>
      <c r="X14" s="27" t="s">
        <v>32</v>
      </c>
      <c r="Y14" s="33">
        <v>32</v>
      </c>
      <c r="Z14" s="33" t="s">
        <v>726</v>
      </c>
      <c r="AA14" s="27" t="s">
        <v>32</v>
      </c>
      <c r="AB14" s="37" t="s">
        <v>732</v>
      </c>
      <c r="AC14" s="27" t="s">
        <v>32</v>
      </c>
    </row>
    <row r="15" spans="1:29" x14ac:dyDescent="0.25">
      <c r="A15" s="9" t="s">
        <v>113</v>
      </c>
      <c r="B15" s="9" t="s">
        <v>114</v>
      </c>
      <c r="C15" s="9" t="s">
        <v>116</v>
      </c>
      <c r="D15" s="9" t="s">
        <v>118</v>
      </c>
      <c r="E15" s="9" t="s">
        <v>720</v>
      </c>
      <c r="F15" s="35" t="s">
        <v>743</v>
      </c>
      <c r="G15" s="33" t="s">
        <v>721</v>
      </c>
      <c r="H15" s="33" t="s">
        <v>733</v>
      </c>
      <c r="I15" s="33">
        <v>64</v>
      </c>
      <c r="J15" s="27" t="s">
        <v>746</v>
      </c>
      <c r="K15" s="37" t="s">
        <v>727</v>
      </c>
      <c r="L15" s="33" t="s">
        <v>727</v>
      </c>
      <c r="M15" s="33" t="s">
        <v>727</v>
      </c>
      <c r="N15" s="33" t="s">
        <v>729</v>
      </c>
      <c r="O15" s="33">
        <v>16</v>
      </c>
      <c r="P15" s="27" t="s">
        <v>730</v>
      </c>
      <c r="Q15" s="37" t="s">
        <v>727</v>
      </c>
      <c r="R15" s="27" t="s">
        <v>747</v>
      </c>
      <c r="S15" s="37" t="s">
        <v>725</v>
      </c>
      <c r="T15" s="38">
        <v>2</v>
      </c>
      <c r="U15" s="27" t="s">
        <v>32</v>
      </c>
      <c r="V15" s="27" t="s">
        <v>32</v>
      </c>
      <c r="W15" s="26">
        <v>8</v>
      </c>
      <c r="X15" s="27" t="s">
        <v>32</v>
      </c>
      <c r="Y15" s="33" t="s">
        <v>740</v>
      </c>
      <c r="Z15" s="33">
        <v>0.25</v>
      </c>
      <c r="AA15" s="27" t="s">
        <v>748</v>
      </c>
      <c r="AB15" s="37" t="s">
        <v>727</v>
      </c>
      <c r="AC15" s="27" t="s">
        <v>749</v>
      </c>
    </row>
    <row r="16" spans="1:29" x14ac:dyDescent="0.25">
      <c r="A16" s="9" t="s">
        <v>122</v>
      </c>
      <c r="B16" s="9" t="s">
        <v>123</v>
      </c>
      <c r="C16" s="9" t="s">
        <v>125</v>
      </c>
      <c r="D16" s="9" t="s">
        <v>118</v>
      </c>
      <c r="E16" s="9" t="s">
        <v>720</v>
      </c>
      <c r="F16" s="35" t="s">
        <v>743</v>
      </c>
      <c r="G16" s="33" t="s">
        <v>721</v>
      </c>
      <c r="H16" s="33" t="s">
        <v>733</v>
      </c>
      <c r="I16" s="33">
        <v>64</v>
      </c>
      <c r="J16" s="27" t="s">
        <v>746</v>
      </c>
      <c r="K16" s="37" t="s">
        <v>727</v>
      </c>
      <c r="L16" s="33" t="s">
        <v>727</v>
      </c>
      <c r="M16" s="33" t="s">
        <v>727</v>
      </c>
      <c r="N16" s="33" t="s">
        <v>729</v>
      </c>
      <c r="O16" s="33">
        <v>16</v>
      </c>
      <c r="P16" s="27" t="s">
        <v>730</v>
      </c>
      <c r="Q16" s="37" t="s">
        <v>727</v>
      </c>
      <c r="R16" s="27" t="s">
        <v>747</v>
      </c>
      <c r="S16" s="37" t="s">
        <v>725</v>
      </c>
      <c r="T16" s="38">
        <v>4</v>
      </c>
      <c r="U16" s="27" t="s">
        <v>32</v>
      </c>
      <c r="V16" s="27" t="s">
        <v>32</v>
      </c>
      <c r="W16" s="26">
        <v>8</v>
      </c>
      <c r="X16" s="27" t="s">
        <v>32</v>
      </c>
      <c r="Y16" s="33" t="s">
        <v>740</v>
      </c>
      <c r="Z16" s="33">
        <v>0.25</v>
      </c>
      <c r="AA16" s="27" t="s">
        <v>748</v>
      </c>
      <c r="AB16" s="37" t="s">
        <v>727</v>
      </c>
      <c r="AC16" s="27" t="s">
        <v>749</v>
      </c>
    </row>
    <row r="17" spans="1:29" x14ac:dyDescent="0.25">
      <c r="A17" s="9" t="s">
        <v>127</v>
      </c>
      <c r="B17" s="9" t="s">
        <v>128</v>
      </c>
      <c r="C17" s="9" t="s">
        <v>130</v>
      </c>
      <c r="D17" s="9" t="s">
        <v>118</v>
      </c>
      <c r="E17" s="9" t="s">
        <v>720</v>
      </c>
      <c r="F17" s="35">
        <v>0.5</v>
      </c>
      <c r="G17" s="33" t="s">
        <v>721</v>
      </c>
      <c r="H17" s="33" t="s">
        <v>722</v>
      </c>
      <c r="I17" s="33">
        <v>4</v>
      </c>
      <c r="J17" s="27" t="s">
        <v>32</v>
      </c>
      <c r="K17" s="37" t="s">
        <v>727</v>
      </c>
      <c r="L17" s="33" t="s">
        <v>727</v>
      </c>
      <c r="M17" s="33" t="s">
        <v>727</v>
      </c>
      <c r="N17" s="33" t="s">
        <v>729</v>
      </c>
      <c r="O17" s="33">
        <v>16</v>
      </c>
      <c r="P17" s="27" t="s">
        <v>730</v>
      </c>
      <c r="Q17" s="37">
        <v>4</v>
      </c>
      <c r="R17" s="27" t="s">
        <v>32</v>
      </c>
      <c r="S17" s="37" t="s">
        <v>725</v>
      </c>
      <c r="T17" s="38">
        <v>2</v>
      </c>
      <c r="U17" s="27" t="s">
        <v>32</v>
      </c>
      <c r="V17" s="27" t="s">
        <v>32</v>
      </c>
      <c r="W17" s="26">
        <v>4</v>
      </c>
      <c r="X17" s="27" t="s">
        <v>32</v>
      </c>
      <c r="Y17" s="33" t="s">
        <v>731</v>
      </c>
      <c r="Z17" s="33" t="s">
        <v>726</v>
      </c>
      <c r="AA17" s="27" t="s">
        <v>32</v>
      </c>
      <c r="AB17" s="37" t="s">
        <v>732</v>
      </c>
      <c r="AC17" s="27" t="s">
        <v>32</v>
      </c>
    </row>
    <row r="18" spans="1:29" x14ac:dyDescent="0.25">
      <c r="A18" s="9" t="s">
        <v>132</v>
      </c>
      <c r="B18" s="9" t="s">
        <v>133</v>
      </c>
      <c r="C18" s="9" t="s">
        <v>135</v>
      </c>
      <c r="D18" s="9" t="s">
        <v>137</v>
      </c>
      <c r="E18" s="9" t="s">
        <v>720</v>
      </c>
      <c r="F18" s="35">
        <v>0.5</v>
      </c>
      <c r="G18" s="33" t="s">
        <v>721</v>
      </c>
      <c r="H18" s="33" t="s">
        <v>722</v>
      </c>
      <c r="I18" s="33">
        <v>16</v>
      </c>
      <c r="J18" s="27" t="s">
        <v>750</v>
      </c>
      <c r="K18" s="37" t="s">
        <v>723</v>
      </c>
      <c r="L18" s="33" t="s">
        <v>723</v>
      </c>
      <c r="M18" s="33">
        <v>4</v>
      </c>
      <c r="N18" s="33">
        <v>1</v>
      </c>
      <c r="O18" s="33" t="s">
        <v>724</v>
      </c>
      <c r="P18" s="27" t="s">
        <v>32</v>
      </c>
      <c r="Q18" s="37">
        <v>8</v>
      </c>
      <c r="R18" s="27" t="s">
        <v>32</v>
      </c>
      <c r="S18" s="37" t="s">
        <v>725</v>
      </c>
      <c r="T18" s="38">
        <v>2</v>
      </c>
      <c r="U18" s="27" t="s">
        <v>32</v>
      </c>
      <c r="V18" s="27" t="s">
        <v>32</v>
      </c>
      <c r="W18" s="26">
        <v>8</v>
      </c>
      <c r="X18" s="27" t="s">
        <v>32</v>
      </c>
      <c r="Y18" s="33" t="s">
        <v>740</v>
      </c>
      <c r="Z18" s="33" t="s">
        <v>741</v>
      </c>
      <c r="AA18" s="27" t="s">
        <v>742</v>
      </c>
      <c r="AB18" s="37" t="s">
        <v>732</v>
      </c>
      <c r="AC18" s="27" t="s">
        <v>32</v>
      </c>
    </row>
    <row r="19" spans="1:29" x14ac:dyDescent="0.25">
      <c r="A19" s="9" t="s">
        <v>141</v>
      </c>
      <c r="B19" s="9" t="s">
        <v>142</v>
      </c>
      <c r="C19" s="9" t="s">
        <v>144</v>
      </c>
      <c r="D19" s="9" t="s">
        <v>30</v>
      </c>
      <c r="E19" s="9" t="s">
        <v>720</v>
      </c>
      <c r="F19" s="35">
        <v>0.5</v>
      </c>
      <c r="G19" s="33" t="s">
        <v>721</v>
      </c>
      <c r="H19" s="33" t="s">
        <v>722</v>
      </c>
      <c r="I19" s="33">
        <v>4</v>
      </c>
      <c r="J19" s="27" t="s">
        <v>32</v>
      </c>
      <c r="K19" s="37" t="s">
        <v>723</v>
      </c>
      <c r="L19" s="33" t="s">
        <v>723</v>
      </c>
      <c r="M19" s="33">
        <v>4</v>
      </c>
      <c r="N19" s="33">
        <v>1</v>
      </c>
      <c r="O19" s="33" t="s">
        <v>724</v>
      </c>
      <c r="P19" s="27" t="s">
        <v>32</v>
      </c>
      <c r="Q19" s="37">
        <v>8</v>
      </c>
      <c r="R19" s="27" t="s">
        <v>32</v>
      </c>
      <c r="S19" s="37" t="s">
        <v>725</v>
      </c>
      <c r="T19" s="38">
        <v>2</v>
      </c>
      <c r="U19" s="27" t="s">
        <v>32</v>
      </c>
      <c r="V19" s="27" t="s">
        <v>32</v>
      </c>
      <c r="W19" s="26">
        <v>8</v>
      </c>
      <c r="X19" s="27" t="s">
        <v>32</v>
      </c>
      <c r="Y19" s="33">
        <v>32</v>
      </c>
      <c r="Z19" s="33" t="s">
        <v>726</v>
      </c>
      <c r="AA19" s="27" t="s">
        <v>32</v>
      </c>
      <c r="AB19" s="37" t="s">
        <v>732</v>
      </c>
      <c r="AC19" s="27" t="s">
        <v>32</v>
      </c>
    </row>
    <row r="20" spans="1:29" x14ac:dyDescent="0.25">
      <c r="A20" s="9" t="s">
        <v>146</v>
      </c>
      <c r="B20" s="9" t="s">
        <v>147</v>
      </c>
      <c r="C20" s="9" t="s">
        <v>149</v>
      </c>
      <c r="D20" s="9" t="s">
        <v>151</v>
      </c>
      <c r="E20" s="9" t="s">
        <v>720</v>
      </c>
      <c r="F20" s="35">
        <v>0.5</v>
      </c>
      <c r="G20" s="33" t="s">
        <v>721</v>
      </c>
      <c r="H20" s="33" t="s">
        <v>722</v>
      </c>
      <c r="I20" s="33" t="s">
        <v>751</v>
      </c>
      <c r="J20" s="27" t="s">
        <v>32</v>
      </c>
      <c r="K20" s="37" t="s">
        <v>723</v>
      </c>
      <c r="L20" s="33" t="s">
        <v>723</v>
      </c>
      <c r="M20" s="33">
        <v>4</v>
      </c>
      <c r="N20" s="33">
        <v>0.5</v>
      </c>
      <c r="O20" s="33" t="s">
        <v>724</v>
      </c>
      <c r="P20" s="27" t="s">
        <v>32</v>
      </c>
      <c r="Q20" s="37">
        <v>8</v>
      </c>
      <c r="R20" s="27" t="s">
        <v>32</v>
      </c>
      <c r="S20" s="37" t="s">
        <v>725</v>
      </c>
      <c r="T20" s="38">
        <v>2</v>
      </c>
      <c r="U20" s="27" t="s">
        <v>32</v>
      </c>
      <c r="V20" s="27" t="s">
        <v>32</v>
      </c>
      <c r="W20" s="26">
        <v>8</v>
      </c>
      <c r="X20" s="27" t="s">
        <v>32</v>
      </c>
      <c r="Y20" s="33">
        <v>32</v>
      </c>
      <c r="Z20" s="33" t="s">
        <v>726</v>
      </c>
      <c r="AA20" s="27" t="s">
        <v>32</v>
      </c>
      <c r="AB20" s="37" t="s">
        <v>732</v>
      </c>
      <c r="AC20" s="27" t="s">
        <v>32</v>
      </c>
    </row>
    <row r="21" spans="1:29" x14ac:dyDescent="0.25">
      <c r="A21" s="9" t="s">
        <v>154</v>
      </c>
      <c r="B21" s="9" t="s">
        <v>155</v>
      </c>
      <c r="C21" s="9" t="s">
        <v>157</v>
      </c>
      <c r="D21" s="9" t="s">
        <v>151</v>
      </c>
      <c r="E21" s="9" t="s">
        <v>720</v>
      </c>
      <c r="F21" s="35">
        <v>0.5</v>
      </c>
      <c r="G21" s="33" t="s">
        <v>721</v>
      </c>
      <c r="H21" s="33" t="s">
        <v>722</v>
      </c>
      <c r="I21" s="33" t="s">
        <v>751</v>
      </c>
      <c r="J21" s="27" t="s">
        <v>32</v>
      </c>
      <c r="K21" s="37" t="s">
        <v>723</v>
      </c>
      <c r="L21" s="33" t="s">
        <v>723</v>
      </c>
      <c r="M21" s="33">
        <v>4</v>
      </c>
      <c r="N21" s="33">
        <v>1</v>
      </c>
      <c r="O21" s="33" t="s">
        <v>724</v>
      </c>
      <c r="P21" s="27" t="s">
        <v>32</v>
      </c>
      <c r="Q21" s="37">
        <v>8</v>
      </c>
      <c r="R21" s="27" t="s">
        <v>32</v>
      </c>
      <c r="S21" s="37" t="s">
        <v>725</v>
      </c>
      <c r="T21" s="38">
        <v>2</v>
      </c>
      <c r="U21" s="27" t="s">
        <v>32</v>
      </c>
      <c r="V21" s="27" t="s">
        <v>32</v>
      </c>
      <c r="W21" s="26">
        <v>4</v>
      </c>
      <c r="X21" s="27" t="s">
        <v>32</v>
      </c>
      <c r="Y21" s="33">
        <v>32</v>
      </c>
      <c r="Z21" s="33" t="s">
        <v>726</v>
      </c>
      <c r="AA21" s="27" t="s">
        <v>32</v>
      </c>
      <c r="AB21" s="37" t="s">
        <v>732</v>
      </c>
      <c r="AC21" s="27" t="s">
        <v>32</v>
      </c>
    </row>
    <row r="22" spans="1:29" x14ac:dyDescent="0.25">
      <c r="A22" s="9" t="s">
        <v>159</v>
      </c>
      <c r="B22" s="9" t="s">
        <v>160</v>
      </c>
      <c r="C22" s="9" t="s">
        <v>162</v>
      </c>
      <c r="D22" s="9" t="s">
        <v>85</v>
      </c>
      <c r="E22" s="9" t="s">
        <v>720</v>
      </c>
      <c r="F22" s="35">
        <v>0.5</v>
      </c>
      <c r="G22" s="33" t="s">
        <v>721</v>
      </c>
      <c r="H22" s="33" t="s">
        <v>722</v>
      </c>
      <c r="I22" s="33">
        <v>4</v>
      </c>
      <c r="J22" s="27" t="s">
        <v>32</v>
      </c>
      <c r="K22" s="37" t="s">
        <v>723</v>
      </c>
      <c r="L22" s="33" t="s">
        <v>723</v>
      </c>
      <c r="M22" s="33">
        <v>1</v>
      </c>
      <c r="N22" s="33">
        <v>1</v>
      </c>
      <c r="O22" s="33" t="s">
        <v>724</v>
      </c>
      <c r="P22" s="27" t="s">
        <v>32</v>
      </c>
      <c r="Q22" s="37">
        <v>8</v>
      </c>
      <c r="R22" s="27" t="s">
        <v>32</v>
      </c>
      <c r="S22" s="37" t="s">
        <v>725</v>
      </c>
      <c r="T22" s="38">
        <v>4</v>
      </c>
      <c r="U22" s="27" t="s">
        <v>32</v>
      </c>
      <c r="V22" s="27" t="s">
        <v>32</v>
      </c>
      <c r="W22" s="26">
        <v>8</v>
      </c>
      <c r="X22" s="27" t="s">
        <v>32</v>
      </c>
      <c r="Y22" s="33">
        <v>32</v>
      </c>
      <c r="Z22" s="33" t="s">
        <v>726</v>
      </c>
      <c r="AA22" s="27" t="s">
        <v>32</v>
      </c>
      <c r="AB22" s="37" t="s">
        <v>732</v>
      </c>
      <c r="AC22" s="27" t="s">
        <v>32</v>
      </c>
    </row>
    <row r="23" spans="1:29" x14ac:dyDescent="0.25">
      <c r="A23" s="9" t="s">
        <v>164</v>
      </c>
      <c r="B23" s="9" t="s">
        <v>165</v>
      </c>
      <c r="C23" s="9" t="s">
        <v>167</v>
      </c>
      <c r="D23" s="9" t="s">
        <v>85</v>
      </c>
      <c r="E23" s="9" t="s">
        <v>720</v>
      </c>
      <c r="F23" s="35">
        <v>0.5</v>
      </c>
      <c r="G23" s="33" t="s">
        <v>721</v>
      </c>
      <c r="H23" s="33" t="s">
        <v>722</v>
      </c>
      <c r="I23" s="33">
        <v>8</v>
      </c>
      <c r="J23" s="27" t="s">
        <v>32</v>
      </c>
      <c r="K23" s="37" t="s">
        <v>723</v>
      </c>
      <c r="L23" s="33" t="s">
        <v>723</v>
      </c>
      <c r="M23" s="33">
        <v>2</v>
      </c>
      <c r="N23" s="33">
        <v>0.5</v>
      </c>
      <c r="O23" s="33" t="s">
        <v>724</v>
      </c>
      <c r="P23" s="27" t="s">
        <v>32</v>
      </c>
      <c r="Q23" s="37">
        <v>8</v>
      </c>
      <c r="R23" s="27" t="s">
        <v>32</v>
      </c>
      <c r="S23" s="37" t="s">
        <v>725</v>
      </c>
      <c r="T23" s="38">
        <v>4</v>
      </c>
      <c r="U23" s="27" t="s">
        <v>32</v>
      </c>
      <c r="V23" s="27" t="s">
        <v>32</v>
      </c>
      <c r="W23" s="26">
        <v>4</v>
      </c>
      <c r="X23" s="27" t="s">
        <v>32</v>
      </c>
      <c r="Y23" s="33">
        <v>32</v>
      </c>
      <c r="Z23" s="33" t="s">
        <v>726</v>
      </c>
      <c r="AA23" s="27" t="s">
        <v>32</v>
      </c>
      <c r="AB23" s="37" t="s">
        <v>732</v>
      </c>
      <c r="AC23" s="27" t="s">
        <v>32</v>
      </c>
    </row>
    <row r="24" spans="1:29" x14ac:dyDescent="0.25">
      <c r="A24" s="9" t="s">
        <v>169</v>
      </c>
      <c r="B24" s="9" t="s">
        <v>170</v>
      </c>
      <c r="C24" s="9" t="s">
        <v>172</v>
      </c>
      <c r="D24" s="9" t="s">
        <v>85</v>
      </c>
      <c r="E24" s="9" t="s">
        <v>720</v>
      </c>
      <c r="F24" s="35">
        <v>0.5</v>
      </c>
      <c r="G24" s="33" t="s">
        <v>721</v>
      </c>
      <c r="H24" s="33" t="s">
        <v>722</v>
      </c>
      <c r="I24" s="33">
        <v>8</v>
      </c>
      <c r="J24" s="27" t="s">
        <v>32</v>
      </c>
      <c r="K24" s="37" t="s">
        <v>723</v>
      </c>
      <c r="L24" s="33" t="s">
        <v>723</v>
      </c>
      <c r="M24" s="33">
        <v>1</v>
      </c>
      <c r="N24" s="33">
        <v>0.5</v>
      </c>
      <c r="O24" s="33" t="s">
        <v>724</v>
      </c>
      <c r="P24" s="27" t="s">
        <v>32</v>
      </c>
      <c r="Q24" s="37">
        <v>8</v>
      </c>
      <c r="R24" s="27" t="s">
        <v>32</v>
      </c>
      <c r="S24" s="37" t="s">
        <v>725</v>
      </c>
      <c r="T24" s="38">
        <v>4</v>
      </c>
      <c r="U24" s="27" t="s">
        <v>32</v>
      </c>
      <c r="V24" s="27" t="s">
        <v>32</v>
      </c>
      <c r="W24" s="26">
        <v>4</v>
      </c>
      <c r="X24" s="27" t="s">
        <v>32</v>
      </c>
      <c r="Y24" s="33">
        <v>32</v>
      </c>
      <c r="Z24" s="33" t="s">
        <v>726</v>
      </c>
      <c r="AA24" s="27" t="s">
        <v>32</v>
      </c>
      <c r="AB24" s="37" t="s">
        <v>732</v>
      </c>
      <c r="AC24" s="27" t="s">
        <v>32</v>
      </c>
    </row>
    <row r="25" spans="1:29" x14ac:dyDescent="0.25">
      <c r="A25" s="9" t="s">
        <v>174</v>
      </c>
      <c r="B25" s="9" t="s">
        <v>175</v>
      </c>
      <c r="C25" s="9" t="s">
        <v>177</v>
      </c>
      <c r="D25" s="9" t="s">
        <v>104</v>
      </c>
      <c r="E25" s="9" t="s">
        <v>720</v>
      </c>
      <c r="F25" s="35">
        <v>0.5</v>
      </c>
      <c r="G25" s="33" t="s">
        <v>721</v>
      </c>
      <c r="H25" s="33" t="s">
        <v>722</v>
      </c>
      <c r="I25" s="33">
        <v>4</v>
      </c>
      <c r="J25" s="27" t="s">
        <v>32</v>
      </c>
      <c r="K25" s="37" t="s">
        <v>723</v>
      </c>
      <c r="L25" s="33" t="s">
        <v>723</v>
      </c>
      <c r="M25" s="33">
        <v>2</v>
      </c>
      <c r="N25" s="33">
        <v>1</v>
      </c>
      <c r="O25" s="33" t="s">
        <v>724</v>
      </c>
      <c r="P25" s="27" t="s">
        <v>32</v>
      </c>
      <c r="Q25" s="37">
        <v>4</v>
      </c>
      <c r="R25" s="27" t="s">
        <v>32</v>
      </c>
      <c r="S25" s="37" t="s">
        <v>725</v>
      </c>
      <c r="T25" s="38">
        <v>2</v>
      </c>
      <c r="U25" s="27" t="s">
        <v>32</v>
      </c>
      <c r="V25" s="27" t="s">
        <v>32</v>
      </c>
      <c r="W25" s="26">
        <v>4</v>
      </c>
      <c r="X25" s="27" t="s">
        <v>32</v>
      </c>
      <c r="Y25" s="33">
        <v>32</v>
      </c>
      <c r="Z25" s="33" t="s">
        <v>726</v>
      </c>
      <c r="AA25" s="27" t="s">
        <v>32</v>
      </c>
      <c r="AB25" s="37" t="s">
        <v>732</v>
      </c>
      <c r="AC25" s="27" t="s">
        <v>32</v>
      </c>
    </row>
    <row r="26" spans="1:29" x14ac:dyDescent="0.25">
      <c r="A26" s="9" t="s">
        <v>179</v>
      </c>
      <c r="B26" s="9" t="s">
        <v>180</v>
      </c>
      <c r="C26" s="9" t="s">
        <v>182</v>
      </c>
      <c r="D26" s="9" t="s">
        <v>104</v>
      </c>
      <c r="E26" s="9" t="s">
        <v>720</v>
      </c>
      <c r="F26" s="35">
        <v>0.5</v>
      </c>
      <c r="G26" s="33" t="s">
        <v>721</v>
      </c>
      <c r="H26" s="33" t="s">
        <v>722</v>
      </c>
      <c r="I26" s="33">
        <v>4</v>
      </c>
      <c r="J26" s="27" t="s">
        <v>32</v>
      </c>
      <c r="K26" s="37" t="s">
        <v>723</v>
      </c>
      <c r="L26" s="33" t="s">
        <v>723</v>
      </c>
      <c r="M26" s="33">
        <v>2</v>
      </c>
      <c r="N26" s="33">
        <v>1</v>
      </c>
      <c r="O26" s="33" t="s">
        <v>724</v>
      </c>
      <c r="P26" s="27" t="s">
        <v>32</v>
      </c>
      <c r="Q26" s="37">
        <v>8</v>
      </c>
      <c r="R26" s="27" t="s">
        <v>32</v>
      </c>
      <c r="S26" s="37" t="s">
        <v>725</v>
      </c>
      <c r="T26" s="38">
        <v>4</v>
      </c>
      <c r="U26" s="27" t="s">
        <v>32</v>
      </c>
      <c r="V26" s="27" t="s">
        <v>32</v>
      </c>
      <c r="W26" s="26">
        <v>4</v>
      </c>
      <c r="X26" s="27" t="s">
        <v>32</v>
      </c>
      <c r="Y26" s="33">
        <v>32</v>
      </c>
      <c r="Z26" s="33" t="s">
        <v>726</v>
      </c>
      <c r="AA26" s="27" t="s">
        <v>32</v>
      </c>
      <c r="AB26" s="37" t="s">
        <v>732</v>
      </c>
      <c r="AC26" s="27" t="s">
        <v>32</v>
      </c>
    </row>
    <row r="27" spans="1:29" x14ac:dyDescent="0.25">
      <c r="A27" s="9" t="s">
        <v>186</v>
      </c>
      <c r="B27" s="9" t="s">
        <v>187</v>
      </c>
      <c r="C27" s="9" t="s">
        <v>189</v>
      </c>
      <c r="D27" s="9" t="s">
        <v>118</v>
      </c>
      <c r="E27" s="9" t="s">
        <v>720</v>
      </c>
      <c r="F27" s="35">
        <v>0.5</v>
      </c>
      <c r="G27" s="33" t="s">
        <v>721</v>
      </c>
      <c r="H27" s="33" t="s">
        <v>722</v>
      </c>
      <c r="I27" s="33">
        <v>8</v>
      </c>
      <c r="J27" s="27" t="s">
        <v>32</v>
      </c>
      <c r="K27" s="37" t="s">
        <v>723</v>
      </c>
      <c r="L27" s="33" t="s">
        <v>723</v>
      </c>
      <c r="M27" s="33">
        <v>4</v>
      </c>
      <c r="N27" s="33">
        <v>1</v>
      </c>
      <c r="O27" s="33" t="s">
        <v>724</v>
      </c>
      <c r="P27" s="27" t="s">
        <v>32</v>
      </c>
      <c r="Q27" s="37">
        <v>8</v>
      </c>
      <c r="R27" s="27" t="s">
        <v>32</v>
      </c>
      <c r="S27" s="37" t="s">
        <v>725</v>
      </c>
      <c r="T27" s="38">
        <v>2</v>
      </c>
      <c r="U27" s="27" t="s">
        <v>32</v>
      </c>
      <c r="V27" s="27" t="s">
        <v>32</v>
      </c>
      <c r="W27" s="26">
        <v>4</v>
      </c>
      <c r="X27" s="27" t="s">
        <v>32</v>
      </c>
      <c r="Y27" s="33">
        <v>32</v>
      </c>
      <c r="Z27" s="33" t="s">
        <v>726</v>
      </c>
      <c r="AA27" s="27" t="s">
        <v>32</v>
      </c>
      <c r="AB27" s="37" t="s">
        <v>732</v>
      </c>
      <c r="AC27" s="27" t="s">
        <v>32</v>
      </c>
    </row>
    <row r="28" spans="1:29" x14ac:dyDescent="0.25">
      <c r="A28" s="9" t="s">
        <v>191</v>
      </c>
      <c r="B28" s="9" t="s">
        <v>192</v>
      </c>
      <c r="C28" s="9" t="s">
        <v>194</v>
      </c>
      <c r="D28" s="9" t="s">
        <v>118</v>
      </c>
      <c r="E28" s="9" t="s">
        <v>720</v>
      </c>
      <c r="F28" s="35" t="s">
        <v>724</v>
      </c>
      <c r="G28" s="33" t="s">
        <v>721</v>
      </c>
      <c r="H28" s="33" t="s">
        <v>722</v>
      </c>
      <c r="I28" s="33">
        <v>4</v>
      </c>
      <c r="J28" s="27" t="s">
        <v>32</v>
      </c>
      <c r="K28" s="37" t="s">
        <v>723</v>
      </c>
      <c r="L28" s="33" t="s">
        <v>723</v>
      </c>
      <c r="M28" s="33">
        <v>4</v>
      </c>
      <c r="N28" s="33">
        <v>1</v>
      </c>
      <c r="O28" s="33" t="s">
        <v>724</v>
      </c>
      <c r="P28" s="27" t="s">
        <v>32</v>
      </c>
      <c r="Q28" s="37">
        <v>8</v>
      </c>
      <c r="R28" s="27" t="s">
        <v>32</v>
      </c>
      <c r="S28" s="37" t="s">
        <v>725</v>
      </c>
      <c r="T28" s="38">
        <v>2</v>
      </c>
      <c r="U28" s="27" t="s">
        <v>32</v>
      </c>
      <c r="V28" s="27" t="s">
        <v>32</v>
      </c>
      <c r="W28" s="26">
        <v>4</v>
      </c>
      <c r="X28" s="27" t="s">
        <v>32</v>
      </c>
      <c r="Y28" s="33">
        <v>64</v>
      </c>
      <c r="Z28" s="33" t="s">
        <v>726</v>
      </c>
      <c r="AA28" s="27" t="s">
        <v>32</v>
      </c>
      <c r="AB28" s="37" t="s">
        <v>732</v>
      </c>
      <c r="AC28" s="27" t="s">
        <v>32</v>
      </c>
    </row>
    <row r="29" spans="1:29" x14ac:dyDescent="0.25">
      <c r="A29" s="9" t="s">
        <v>196</v>
      </c>
      <c r="B29" s="9" t="s">
        <v>197</v>
      </c>
      <c r="C29" s="9" t="s">
        <v>199</v>
      </c>
      <c r="D29" s="9" t="s">
        <v>118</v>
      </c>
      <c r="E29" s="9" t="s">
        <v>720</v>
      </c>
      <c r="F29" s="35">
        <v>0.5</v>
      </c>
      <c r="G29" s="33" t="s">
        <v>721</v>
      </c>
      <c r="H29" s="33" t="s">
        <v>722</v>
      </c>
      <c r="I29" s="33">
        <v>4</v>
      </c>
      <c r="J29" s="27" t="s">
        <v>32</v>
      </c>
      <c r="K29" s="37" t="s">
        <v>723</v>
      </c>
      <c r="L29" s="33" t="s">
        <v>723</v>
      </c>
      <c r="M29" s="33">
        <v>4</v>
      </c>
      <c r="N29" s="33">
        <v>1</v>
      </c>
      <c r="O29" s="33" t="s">
        <v>724</v>
      </c>
      <c r="P29" s="27" t="s">
        <v>32</v>
      </c>
      <c r="Q29" s="37">
        <v>8</v>
      </c>
      <c r="R29" s="27" t="s">
        <v>32</v>
      </c>
      <c r="S29" s="37" t="s">
        <v>725</v>
      </c>
      <c r="T29" s="38">
        <v>2</v>
      </c>
      <c r="U29" s="27" t="s">
        <v>32</v>
      </c>
      <c r="V29" s="27" t="s">
        <v>32</v>
      </c>
      <c r="W29" s="26">
        <v>8</v>
      </c>
      <c r="X29" s="27" t="s">
        <v>32</v>
      </c>
      <c r="Y29" s="33">
        <v>32</v>
      </c>
      <c r="Z29" s="33" t="s">
        <v>726</v>
      </c>
      <c r="AA29" s="27" t="s">
        <v>32</v>
      </c>
      <c r="AB29" s="37" t="s">
        <v>732</v>
      </c>
      <c r="AC29" s="27" t="s">
        <v>32</v>
      </c>
    </row>
    <row r="30" spans="1:29" x14ac:dyDescent="0.25">
      <c r="A30" s="9" t="s">
        <v>201</v>
      </c>
      <c r="B30" s="9" t="s">
        <v>202</v>
      </c>
      <c r="C30" s="9" t="s">
        <v>204</v>
      </c>
      <c r="D30" s="9" t="s">
        <v>137</v>
      </c>
      <c r="E30" s="9" t="s">
        <v>720</v>
      </c>
      <c r="F30" s="35">
        <v>0.5</v>
      </c>
      <c r="G30" s="33" t="s">
        <v>721</v>
      </c>
      <c r="H30" s="33" t="s">
        <v>722</v>
      </c>
      <c r="I30" s="33" t="s">
        <v>751</v>
      </c>
      <c r="J30" s="27" t="s">
        <v>32</v>
      </c>
      <c r="K30" s="37" t="s">
        <v>723</v>
      </c>
      <c r="L30" s="33" t="s">
        <v>723</v>
      </c>
      <c r="M30" s="33">
        <v>4</v>
      </c>
      <c r="N30" s="33">
        <v>1</v>
      </c>
      <c r="O30" s="33" t="s">
        <v>724</v>
      </c>
      <c r="P30" s="27" t="s">
        <v>32</v>
      </c>
      <c r="Q30" s="37">
        <v>8</v>
      </c>
      <c r="R30" s="27" t="s">
        <v>32</v>
      </c>
      <c r="S30" s="37" t="s">
        <v>725</v>
      </c>
      <c r="T30" s="38">
        <v>2</v>
      </c>
      <c r="U30" s="27" t="s">
        <v>32</v>
      </c>
      <c r="V30" s="27" t="s">
        <v>32</v>
      </c>
      <c r="W30" s="26">
        <v>8</v>
      </c>
      <c r="X30" s="27" t="s">
        <v>32</v>
      </c>
      <c r="Y30" s="33">
        <v>32</v>
      </c>
      <c r="Z30" s="33" t="s">
        <v>726</v>
      </c>
      <c r="AA30" s="27" t="s">
        <v>32</v>
      </c>
      <c r="AB30" s="37" t="s">
        <v>732</v>
      </c>
      <c r="AC30" s="27" t="s">
        <v>32</v>
      </c>
    </row>
    <row r="31" spans="1:29" x14ac:dyDescent="0.25">
      <c r="A31" s="9" t="s">
        <v>206</v>
      </c>
      <c r="B31" s="9" t="s">
        <v>207</v>
      </c>
      <c r="C31" s="9" t="s">
        <v>209</v>
      </c>
      <c r="D31" s="9" t="s">
        <v>137</v>
      </c>
      <c r="E31" s="9" t="s">
        <v>720</v>
      </c>
      <c r="F31" s="35">
        <v>1</v>
      </c>
      <c r="G31" s="33" t="s">
        <v>721</v>
      </c>
      <c r="H31" s="33" t="s">
        <v>722</v>
      </c>
      <c r="I31" s="33" t="s">
        <v>751</v>
      </c>
      <c r="J31" s="27" t="s">
        <v>32</v>
      </c>
      <c r="K31" s="37" t="s">
        <v>723</v>
      </c>
      <c r="L31" s="33" t="s">
        <v>723</v>
      </c>
      <c r="M31" s="33">
        <v>4</v>
      </c>
      <c r="N31" s="33">
        <v>1</v>
      </c>
      <c r="O31" s="33" t="s">
        <v>724</v>
      </c>
      <c r="P31" s="27" t="s">
        <v>32</v>
      </c>
      <c r="Q31" s="37">
        <v>8</v>
      </c>
      <c r="R31" s="27" t="s">
        <v>32</v>
      </c>
      <c r="S31" s="37" t="s">
        <v>725</v>
      </c>
      <c r="T31" s="38">
        <v>2</v>
      </c>
      <c r="U31" s="27" t="s">
        <v>32</v>
      </c>
      <c r="V31" s="27" t="s">
        <v>32</v>
      </c>
      <c r="W31" s="26">
        <v>8</v>
      </c>
      <c r="X31" s="27" t="s">
        <v>32</v>
      </c>
      <c r="Y31" s="33">
        <v>32</v>
      </c>
      <c r="Z31" s="33" t="s">
        <v>726</v>
      </c>
      <c r="AA31" s="27" t="s">
        <v>32</v>
      </c>
      <c r="AB31" s="37" t="s">
        <v>732</v>
      </c>
      <c r="AC31" s="27" t="s">
        <v>32</v>
      </c>
    </row>
    <row r="32" spans="1:29" x14ac:dyDescent="0.25">
      <c r="A32" s="9" t="s">
        <v>211</v>
      </c>
      <c r="B32" s="9" t="s">
        <v>212</v>
      </c>
      <c r="C32" s="9" t="s">
        <v>214</v>
      </c>
      <c r="D32" s="9" t="s">
        <v>216</v>
      </c>
      <c r="E32" s="9" t="s">
        <v>720</v>
      </c>
      <c r="F32" s="35">
        <v>0.5</v>
      </c>
      <c r="G32" s="33" t="s">
        <v>721</v>
      </c>
      <c r="H32" s="33" t="s">
        <v>722</v>
      </c>
      <c r="I32" s="33">
        <v>4</v>
      </c>
      <c r="J32" s="27" t="s">
        <v>32</v>
      </c>
      <c r="K32" s="37" t="s">
        <v>752</v>
      </c>
      <c r="L32" s="33" t="s">
        <v>727</v>
      </c>
      <c r="M32" s="33">
        <v>32</v>
      </c>
      <c r="N32" s="33" t="s">
        <v>729</v>
      </c>
      <c r="O32" s="33">
        <v>16</v>
      </c>
      <c r="P32" s="27" t="s">
        <v>730</v>
      </c>
      <c r="Q32" s="37">
        <v>8</v>
      </c>
      <c r="R32" s="27" t="s">
        <v>32</v>
      </c>
      <c r="S32" s="37" t="s">
        <v>725</v>
      </c>
      <c r="T32" s="38">
        <v>2</v>
      </c>
      <c r="U32" s="27" t="s">
        <v>32</v>
      </c>
      <c r="V32" s="27" t="s">
        <v>32</v>
      </c>
      <c r="W32" s="26">
        <v>16</v>
      </c>
      <c r="X32" s="27" t="s">
        <v>32</v>
      </c>
      <c r="Y32" s="33">
        <v>32</v>
      </c>
      <c r="Z32" s="33" t="s">
        <v>726</v>
      </c>
      <c r="AA32" s="27" t="s">
        <v>32</v>
      </c>
      <c r="AB32" s="37" t="s">
        <v>732</v>
      </c>
      <c r="AC32" s="27" t="s">
        <v>32</v>
      </c>
    </row>
    <row r="33" spans="1:29" x14ac:dyDescent="0.25">
      <c r="A33" s="9" t="s">
        <v>219</v>
      </c>
      <c r="B33" s="9" t="s">
        <v>220</v>
      </c>
      <c r="C33" s="9" t="s">
        <v>222</v>
      </c>
      <c r="D33" s="9" t="s">
        <v>216</v>
      </c>
      <c r="E33" s="9" t="s">
        <v>720</v>
      </c>
      <c r="F33" s="35">
        <v>0.5</v>
      </c>
      <c r="G33" s="33" t="s">
        <v>721</v>
      </c>
      <c r="H33" s="33" t="s">
        <v>722</v>
      </c>
      <c r="I33" s="33">
        <v>8</v>
      </c>
      <c r="J33" s="27" t="s">
        <v>32</v>
      </c>
      <c r="K33" s="37" t="s">
        <v>727</v>
      </c>
      <c r="L33" s="33" t="s">
        <v>727</v>
      </c>
      <c r="M33" s="33">
        <v>32</v>
      </c>
      <c r="N33" s="33" t="s">
        <v>729</v>
      </c>
      <c r="O33" s="33">
        <v>16</v>
      </c>
      <c r="P33" s="27" t="s">
        <v>730</v>
      </c>
      <c r="Q33" s="37">
        <v>8</v>
      </c>
      <c r="R33" s="27" t="s">
        <v>32</v>
      </c>
      <c r="S33" s="37" t="s">
        <v>725</v>
      </c>
      <c r="T33" s="38">
        <v>2</v>
      </c>
      <c r="U33" s="27" t="s">
        <v>32</v>
      </c>
      <c r="V33" s="27" t="s">
        <v>32</v>
      </c>
      <c r="W33" s="26">
        <v>8</v>
      </c>
      <c r="X33" s="27" t="s">
        <v>32</v>
      </c>
      <c r="Y33" s="33">
        <v>32</v>
      </c>
      <c r="Z33" s="33" t="s">
        <v>726</v>
      </c>
      <c r="AA33" s="27" t="s">
        <v>32</v>
      </c>
      <c r="AB33" s="37" t="s">
        <v>732</v>
      </c>
      <c r="AC33" s="27" t="s">
        <v>32</v>
      </c>
    </row>
    <row r="34" spans="1:29" x14ac:dyDescent="0.25">
      <c r="A34" s="9" t="s">
        <v>224</v>
      </c>
      <c r="B34" s="9" t="s">
        <v>225</v>
      </c>
      <c r="C34" s="9" t="s">
        <v>227</v>
      </c>
      <c r="D34" s="9" t="s">
        <v>85</v>
      </c>
      <c r="E34" s="9" t="s">
        <v>720</v>
      </c>
      <c r="F34" s="35" t="s">
        <v>743</v>
      </c>
      <c r="G34" s="33" t="s">
        <v>721</v>
      </c>
      <c r="H34" s="33">
        <v>64</v>
      </c>
      <c r="I34" s="33">
        <v>64</v>
      </c>
      <c r="J34" s="27" t="s">
        <v>744</v>
      </c>
      <c r="K34" s="37" t="s">
        <v>723</v>
      </c>
      <c r="L34" s="33" t="s">
        <v>723</v>
      </c>
      <c r="M34" s="33">
        <v>2</v>
      </c>
      <c r="N34" s="33">
        <v>0.5</v>
      </c>
      <c r="O34" s="33" t="s">
        <v>724</v>
      </c>
      <c r="P34" s="27" t="s">
        <v>32</v>
      </c>
      <c r="Q34" s="37">
        <v>8</v>
      </c>
      <c r="R34" s="27" t="s">
        <v>32</v>
      </c>
      <c r="S34" s="37" t="s">
        <v>725</v>
      </c>
      <c r="T34" s="38">
        <v>2</v>
      </c>
      <c r="U34" s="27" t="s">
        <v>32</v>
      </c>
      <c r="V34" s="27" t="s">
        <v>32</v>
      </c>
      <c r="W34" s="26">
        <v>4</v>
      </c>
      <c r="X34" s="27" t="s">
        <v>32</v>
      </c>
      <c r="Y34" s="33" t="s">
        <v>740</v>
      </c>
      <c r="Z34" s="33" t="s">
        <v>726</v>
      </c>
      <c r="AA34" s="27" t="s">
        <v>745</v>
      </c>
      <c r="AB34" s="37" t="s">
        <v>727</v>
      </c>
      <c r="AC34" s="27" t="s">
        <v>749</v>
      </c>
    </row>
    <row r="35" spans="1:29" x14ac:dyDescent="0.25">
      <c r="A35" s="9" t="s">
        <v>229</v>
      </c>
      <c r="B35" s="9" t="s">
        <v>230</v>
      </c>
      <c r="C35" s="9" t="s">
        <v>232</v>
      </c>
      <c r="D35" s="9" t="s">
        <v>85</v>
      </c>
      <c r="E35" s="9" t="s">
        <v>720</v>
      </c>
      <c r="F35" s="35">
        <v>0.5</v>
      </c>
      <c r="G35" s="33" t="s">
        <v>721</v>
      </c>
      <c r="H35" s="33" t="s">
        <v>733</v>
      </c>
      <c r="I35" s="33">
        <v>64</v>
      </c>
      <c r="J35" s="27" t="s">
        <v>734</v>
      </c>
      <c r="K35" s="37" t="s">
        <v>738</v>
      </c>
      <c r="L35" s="33" t="s">
        <v>727</v>
      </c>
      <c r="M35" s="33">
        <v>2</v>
      </c>
      <c r="N35" s="33">
        <v>1</v>
      </c>
      <c r="O35" s="33" t="s">
        <v>724</v>
      </c>
      <c r="P35" s="27" t="s">
        <v>753</v>
      </c>
      <c r="Q35" s="37">
        <v>8</v>
      </c>
      <c r="R35" s="27" t="s">
        <v>32</v>
      </c>
      <c r="S35" s="37" t="s">
        <v>725</v>
      </c>
      <c r="T35" s="38">
        <v>4</v>
      </c>
      <c r="U35" s="27" t="s">
        <v>32</v>
      </c>
      <c r="V35" s="27" t="s">
        <v>32</v>
      </c>
      <c r="W35" s="26">
        <v>8</v>
      </c>
      <c r="X35" s="27" t="s">
        <v>32</v>
      </c>
      <c r="Y35" s="33">
        <v>32</v>
      </c>
      <c r="Z35" s="33" t="s">
        <v>726</v>
      </c>
      <c r="AA35" s="27" t="s">
        <v>32</v>
      </c>
      <c r="AB35" s="37" t="s">
        <v>732</v>
      </c>
      <c r="AC35" s="27" t="s">
        <v>32</v>
      </c>
    </row>
    <row r="36" spans="1:29" x14ac:dyDescent="0.25">
      <c r="A36" s="9" t="s">
        <v>234</v>
      </c>
      <c r="B36" s="9" t="s">
        <v>235</v>
      </c>
      <c r="C36" s="9" t="s">
        <v>237</v>
      </c>
      <c r="D36" s="9" t="s">
        <v>85</v>
      </c>
      <c r="E36" s="9" t="s">
        <v>720</v>
      </c>
      <c r="F36" s="35">
        <v>0.5</v>
      </c>
      <c r="G36" s="33" t="s">
        <v>721</v>
      </c>
      <c r="H36" s="33" t="s">
        <v>722</v>
      </c>
      <c r="I36" s="33">
        <v>8</v>
      </c>
      <c r="J36" s="27" t="s">
        <v>32</v>
      </c>
      <c r="K36" s="37" t="s">
        <v>723</v>
      </c>
      <c r="L36" s="33" t="s">
        <v>723</v>
      </c>
      <c r="M36" s="33">
        <v>1</v>
      </c>
      <c r="N36" s="33">
        <v>1</v>
      </c>
      <c r="O36" s="33" t="s">
        <v>724</v>
      </c>
      <c r="P36" s="27" t="s">
        <v>32</v>
      </c>
      <c r="Q36" s="37">
        <v>8</v>
      </c>
      <c r="R36" s="27" t="s">
        <v>32</v>
      </c>
      <c r="S36" s="37" t="s">
        <v>725</v>
      </c>
      <c r="T36" s="38">
        <v>2</v>
      </c>
      <c r="U36" s="27" t="s">
        <v>32</v>
      </c>
      <c r="V36" s="27" t="s">
        <v>32</v>
      </c>
      <c r="W36" s="26">
        <v>16</v>
      </c>
      <c r="X36" s="27" t="s">
        <v>32</v>
      </c>
      <c r="Y36" s="33" t="s">
        <v>731</v>
      </c>
      <c r="Z36" s="33" t="s">
        <v>726</v>
      </c>
      <c r="AA36" s="27" t="s">
        <v>32</v>
      </c>
      <c r="AB36" s="37" t="s">
        <v>727</v>
      </c>
      <c r="AC36" s="27" t="s">
        <v>735</v>
      </c>
    </row>
    <row r="37" spans="1:29" x14ac:dyDescent="0.25">
      <c r="A37" s="9" t="s">
        <v>239</v>
      </c>
      <c r="B37" s="9" t="s">
        <v>240</v>
      </c>
      <c r="C37" s="9" t="s">
        <v>242</v>
      </c>
      <c r="D37" s="9" t="s">
        <v>85</v>
      </c>
      <c r="E37" s="9" t="s">
        <v>720</v>
      </c>
      <c r="F37" s="35">
        <v>0.5</v>
      </c>
      <c r="G37" s="33" t="s">
        <v>721</v>
      </c>
      <c r="H37" s="33" t="s">
        <v>722</v>
      </c>
      <c r="I37" s="33">
        <v>32</v>
      </c>
      <c r="J37" s="27" t="s">
        <v>750</v>
      </c>
      <c r="K37" s="37" t="s">
        <v>754</v>
      </c>
      <c r="L37" s="33" t="s">
        <v>727</v>
      </c>
      <c r="M37" s="33">
        <v>2</v>
      </c>
      <c r="N37" s="33">
        <v>1</v>
      </c>
      <c r="O37" s="33" t="s">
        <v>724</v>
      </c>
      <c r="P37" s="27" t="s">
        <v>753</v>
      </c>
      <c r="Q37" s="37">
        <v>8</v>
      </c>
      <c r="R37" s="27" t="s">
        <v>32</v>
      </c>
      <c r="S37" s="37" t="s">
        <v>725</v>
      </c>
      <c r="T37" s="38">
        <v>2</v>
      </c>
      <c r="U37" s="27" t="s">
        <v>32</v>
      </c>
      <c r="V37" s="27" t="s">
        <v>32</v>
      </c>
      <c r="W37" s="26">
        <v>16</v>
      </c>
      <c r="X37" s="27" t="s">
        <v>32</v>
      </c>
      <c r="Y37" s="33" t="s">
        <v>740</v>
      </c>
      <c r="Z37" s="33" t="s">
        <v>726</v>
      </c>
      <c r="AA37" s="27" t="s">
        <v>745</v>
      </c>
      <c r="AB37" s="37" t="s">
        <v>732</v>
      </c>
      <c r="AC37" s="27" t="s">
        <v>32</v>
      </c>
    </row>
    <row r="38" spans="1:29" x14ac:dyDescent="0.25">
      <c r="A38" s="9" t="s">
        <v>244</v>
      </c>
      <c r="B38" s="9" t="s">
        <v>245</v>
      </c>
      <c r="C38" s="9" t="s">
        <v>247</v>
      </c>
      <c r="D38" s="9" t="s">
        <v>85</v>
      </c>
      <c r="E38" s="9" t="s">
        <v>720</v>
      </c>
      <c r="F38" s="35">
        <v>0.5</v>
      </c>
      <c r="G38" s="33" t="s">
        <v>721</v>
      </c>
      <c r="H38" s="33" t="s">
        <v>722</v>
      </c>
      <c r="I38" s="33">
        <v>8</v>
      </c>
      <c r="J38" s="27" t="s">
        <v>755</v>
      </c>
      <c r="K38" s="37" t="s">
        <v>752</v>
      </c>
      <c r="L38" s="33" t="s">
        <v>727</v>
      </c>
      <c r="M38" s="33">
        <v>32</v>
      </c>
      <c r="N38" s="33" t="s">
        <v>729</v>
      </c>
      <c r="O38" s="33">
        <v>16</v>
      </c>
      <c r="P38" s="27" t="s">
        <v>730</v>
      </c>
      <c r="Q38" s="37">
        <v>8</v>
      </c>
      <c r="R38" s="27" t="s">
        <v>32</v>
      </c>
      <c r="S38" s="37" t="s">
        <v>725</v>
      </c>
      <c r="T38" s="38">
        <v>4</v>
      </c>
      <c r="U38" s="27" t="s">
        <v>32</v>
      </c>
      <c r="V38" s="27" t="s">
        <v>32</v>
      </c>
      <c r="W38" s="26">
        <v>4</v>
      </c>
      <c r="X38" s="27" t="s">
        <v>32</v>
      </c>
      <c r="Y38" s="33" t="s">
        <v>740</v>
      </c>
      <c r="Z38" s="33" t="s">
        <v>741</v>
      </c>
      <c r="AA38" s="27" t="s">
        <v>756</v>
      </c>
      <c r="AB38" s="37" t="s">
        <v>732</v>
      </c>
      <c r="AC38" s="27" t="s">
        <v>32</v>
      </c>
    </row>
    <row r="39" spans="1:29" x14ac:dyDescent="0.25">
      <c r="A39" s="9" t="s">
        <v>249</v>
      </c>
      <c r="B39" s="9" t="s">
        <v>250</v>
      </c>
      <c r="C39" s="9" t="s">
        <v>252</v>
      </c>
      <c r="D39" s="9" t="s">
        <v>85</v>
      </c>
      <c r="E39" s="9" t="s">
        <v>720</v>
      </c>
      <c r="F39" s="35">
        <v>0.5</v>
      </c>
      <c r="G39" s="33" t="s">
        <v>721</v>
      </c>
      <c r="H39" s="33" t="s">
        <v>722</v>
      </c>
      <c r="I39" s="33">
        <v>32</v>
      </c>
      <c r="J39" s="27" t="s">
        <v>750</v>
      </c>
      <c r="K39" s="37" t="s">
        <v>723</v>
      </c>
      <c r="L39" s="33" t="s">
        <v>723</v>
      </c>
      <c r="M39" s="33">
        <v>1</v>
      </c>
      <c r="N39" s="33">
        <v>0.5</v>
      </c>
      <c r="O39" s="33" t="s">
        <v>724</v>
      </c>
      <c r="P39" s="27" t="s">
        <v>32</v>
      </c>
      <c r="Q39" s="37">
        <v>4</v>
      </c>
      <c r="R39" s="27" t="s">
        <v>32</v>
      </c>
      <c r="S39" s="37" t="s">
        <v>725</v>
      </c>
      <c r="T39" s="38">
        <v>2</v>
      </c>
      <c r="U39" s="27" t="s">
        <v>32</v>
      </c>
      <c r="V39" s="27" t="s">
        <v>32</v>
      </c>
      <c r="W39" s="26">
        <v>4</v>
      </c>
      <c r="X39" s="27" t="s">
        <v>32</v>
      </c>
      <c r="Y39" s="33" t="s">
        <v>740</v>
      </c>
      <c r="Z39" s="33" t="s">
        <v>741</v>
      </c>
      <c r="AA39" s="27" t="s">
        <v>742</v>
      </c>
      <c r="AB39" s="37" t="s">
        <v>732</v>
      </c>
      <c r="AC39" s="27" t="s">
        <v>32</v>
      </c>
    </row>
    <row r="40" spans="1:29" x14ac:dyDescent="0.25">
      <c r="A40" s="9" t="s">
        <v>254</v>
      </c>
      <c r="B40" s="9" t="s">
        <v>255</v>
      </c>
      <c r="C40" s="9" t="s">
        <v>257</v>
      </c>
      <c r="D40" s="9" t="s">
        <v>85</v>
      </c>
      <c r="E40" s="9" t="s">
        <v>720</v>
      </c>
      <c r="F40" s="35">
        <v>0.5</v>
      </c>
      <c r="G40" s="33" t="s">
        <v>721</v>
      </c>
      <c r="H40" s="33" t="s">
        <v>722</v>
      </c>
      <c r="I40" s="33">
        <v>4</v>
      </c>
      <c r="J40" s="27" t="s">
        <v>32</v>
      </c>
      <c r="K40" s="37" t="s">
        <v>738</v>
      </c>
      <c r="L40" s="33" t="s">
        <v>727</v>
      </c>
      <c r="M40" s="33">
        <v>1</v>
      </c>
      <c r="N40" s="33">
        <v>1</v>
      </c>
      <c r="O40" s="33" t="s">
        <v>724</v>
      </c>
      <c r="P40" s="27" t="s">
        <v>739</v>
      </c>
      <c r="Q40" s="37">
        <v>8</v>
      </c>
      <c r="R40" s="27" t="s">
        <v>32</v>
      </c>
      <c r="S40" s="37" t="s">
        <v>725</v>
      </c>
      <c r="T40" s="38">
        <v>4</v>
      </c>
      <c r="U40" s="27" t="s">
        <v>32</v>
      </c>
      <c r="V40" s="27" t="s">
        <v>32</v>
      </c>
      <c r="W40" s="26">
        <v>4</v>
      </c>
      <c r="X40" s="27" t="s">
        <v>32</v>
      </c>
      <c r="Y40" s="33">
        <v>32</v>
      </c>
      <c r="Z40" s="33" t="s">
        <v>726</v>
      </c>
      <c r="AA40" s="27" t="s">
        <v>32</v>
      </c>
      <c r="AB40" s="37" t="s">
        <v>732</v>
      </c>
      <c r="AC40" s="27" t="s">
        <v>32</v>
      </c>
    </row>
    <row r="41" spans="1:29" x14ac:dyDescent="0.25">
      <c r="A41" s="9" t="s">
        <v>259</v>
      </c>
      <c r="B41" s="9" t="s">
        <v>260</v>
      </c>
      <c r="C41" s="9" t="s">
        <v>262</v>
      </c>
      <c r="D41" s="9" t="s">
        <v>264</v>
      </c>
      <c r="E41" s="9" t="s">
        <v>720</v>
      </c>
      <c r="F41" s="35">
        <v>0.5</v>
      </c>
      <c r="G41" s="33" t="s">
        <v>721</v>
      </c>
      <c r="H41" s="33">
        <v>64</v>
      </c>
      <c r="I41" s="33">
        <v>64</v>
      </c>
      <c r="J41" s="27" t="s">
        <v>734</v>
      </c>
      <c r="K41" s="37" t="s">
        <v>723</v>
      </c>
      <c r="L41" s="33" t="s">
        <v>723</v>
      </c>
      <c r="M41" s="33">
        <v>1</v>
      </c>
      <c r="N41" s="33">
        <v>0.5</v>
      </c>
      <c r="O41" s="33" t="s">
        <v>724</v>
      </c>
      <c r="P41" s="27" t="s">
        <v>32</v>
      </c>
      <c r="Q41" s="37">
        <v>4</v>
      </c>
      <c r="R41" s="27" t="s">
        <v>32</v>
      </c>
      <c r="S41" s="37" t="s">
        <v>725</v>
      </c>
      <c r="T41" s="38">
        <v>1</v>
      </c>
      <c r="U41" s="27" t="s">
        <v>32</v>
      </c>
      <c r="V41" s="27" t="s">
        <v>32</v>
      </c>
      <c r="W41" s="26">
        <v>4</v>
      </c>
      <c r="X41" s="27" t="s">
        <v>32</v>
      </c>
      <c r="Y41" s="33" t="s">
        <v>731</v>
      </c>
      <c r="Z41" s="33" t="s">
        <v>726</v>
      </c>
      <c r="AA41" s="27" t="s">
        <v>32</v>
      </c>
      <c r="AB41" s="37" t="s">
        <v>727</v>
      </c>
      <c r="AC41" s="27" t="s">
        <v>728</v>
      </c>
    </row>
    <row r="42" spans="1:29" x14ac:dyDescent="0.25">
      <c r="A42" s="9" t="s">
        <v>267</v>
      </c>
      <c r="B42" s="9" t="s">
        <v>268</v>
      </c>
      <c r="C42" s="9" t="s">
        <v>270</v>
      </c>
      <c r="D42" s="9" t="s">
        <v>272</v>
      </c>
      <c r="E42" s="9" t="s">
        <v>720</v>
      </c>
      <c r="F42" s="35" t="s">
        <v>724</v>
      </c>
      <c r="G42" s="33" t="s">
        <v>721</v>
      </c>
      <c r="H42" s="33">
        <v>64</v>
      </c>
      <c r="I42" s="33">
        <v>64</v>
      </c>
      <c r="J42" s="27" t="s">
        <v>734</v>
      </c>
      <c r="K42" s="37" t="s">
        <v>727</v>
      </c>
      <c r="L42" s="33" t="s">
        <v>727</v>
      </c>
      <c r="M42" s="33" t="s">
        <v>727</v>
      </c>
      <c r="N42" s="33" t="s">
        <v>729</v>
      </c>
      <c r="O42" s="33">
        <v>64</v>
      </c>
      <c r="P42" s="27" t="s">
        <v>730</v>
      </c>
      <c r="Q42" s="37">
        <v>4</v>
      </c>
      <c r="R42" s="27" t="s">
        <v>32</v>
      </c>
      <c r="S42" s="37" t="s">
        <v>725</v>
      </c>
      <c r="T42" s="38">
        <v>2</v>
      </c>
      <c r="U42" s="27" t="s">
        <v>32</v>
      </c>
      <c r="V42" s="27" t="s">
        <v>32</v>
      </c>
      <c r="W42" s="26">
        <v>8</v>
      </c>
      <c r="X42" s="27" t="s">
        <v>32</v>
      </c>
      <c r="Y42" s="33">
        <v>32</v>
      </c>
      <c r="Z42" s="33" t="s">
        <v>726</v>
      </c>
      <c r="AA42" s="27" t="s">
        <v>32</v>
      </c>
      <c r="AB42" s="37" t="s">
        <v>727</v>
      </c>
      <c r="AC42" s="27" t="s">
        <v>728</v>
      </c>
    </row>
    <row r="43" spans="1:29" x14ac:dyDescent="0.25">
      <c r="A43" s="9" t="s">
        <v>273</v>
      </c>
      <c r="B43" s="9" t="s">
        <v>274</v>
      </c>
      <c r="C43" s="9" t="s">
        <v>276</v>
      </c>
      <c r="D43" s="9" t="s">
        <v>278</v>
      </c>
      <c r="E43" s="9" t="s">
        <v>720</v>
      </c>
      <c r="F43" s="35">
        <v>1</v>
      </c>
      <c r="G43" s="33" t="s">
        <v>721</v>
      </c>
      <c r="H43" s="33" t="s">
        <v>733</v>
      </c>
      <c r="I43" s="33">
        <v>64</v>
      </c>
      <c r="J43" s="27" t="s">
        <v>734</v>
      </c>
      <c r="K43" s="37" t="s">
        <v>723</v>
      </c>
      <c r="L43" s="33" t="s">
        <v>723</v>
      </c>
      <c r="M43" s="33">
        <v>2</v>
      </c>
      <c r="N43" s="33">
        <v>1</v>
      </c>
      <c r="O43" s="33" t="s">
        <v>724</v>
      </c>
      <c r="P43" s="27" t="s">
        <v>32</v>
      </c>
      <c r="Q43" s="37">
        <v>4</v>
      </c>
      <c r="R43" s="27" t="s">
        <v>32</v>
      </c>
      <c r="S43" s="37" t="s">
        <v>725</v>
      </c>
      <c r="T43" s="38">
        <v>2</v>
      </c>
      <c r="U43" s="27" t="s">
        <v>32</v>
      </c>
      <c r="V43" s="27" t="s">
        <v>32</v>
      </c>
      <c r="W43" s="26">
        <v>4</v>
      </c>
      <c r="X43" s="27" t="s">
        <v>32</v>
      </c>
      <c r="Y43" s="33">
        <v>32</v>
      </c>
      <c r="Z43" s="33" t="s">
        <v>726</v>
      </c>
      <c r="AA43" s="27" t="s">
        <v>32</v>
      </c>
      <c r="AB43" s="37" t="s">
        <v>727</v>
      </c>
      <c r="AC43" s="27" t="s">
        <v>728</v>
      </c>
    </row>
    <row r="44" spans="1:29" x14ac:dyDescent="0.25">
      <c r="A44" s="9" t="s">
        <v>279</v>
      </c>
      <c r="B44" s="9" t="s">
        <v>280</v>
      </c>
      <c r="C44" s="9" t="s">
        <v>282</v>
      </c>
      <c r="D44" s="9" t="s">
        <v>284</v>
      </c>
      <c r="E44" s="9" t="s">
        <v>720</v>
      </c>
      <c r="F44" s="35">
        <v>0.5</v>
      </c>
      <c r="G44" s="33" t="s">
        <v>721</v>
      </c>
      <c r="H44" s="33">
        <v>64</v>
      </c>
      <c r="I44" s="33">
        <v>64</v>
      </c>
      <c r="J44" s="27" t="s">
        <v>734</v>
      </c>
      <c r="K44" s="37" t="s">
        <v>723</v>
      </c>
      <c r="L44" s="33" t="s">
        <v>723</v>
      </c>
      <c r="M44" s="33">
        <v>2</v>
      </c>
      <c r="N44" s="33">
        <v>1</v>
      </c>
      <c r="O44" s="33" t="s">
        <v>724</v>
      </c>
      <c r="P44" s="27" t="s">
        <v>32</v>
      </c>
      <c r="Q44" s="37">
        <v>8</v>
      </c>
      <c r="R44" s="27" t="s">
        <v>32</v>
      </c>
      <c r="S44" s="37" t="s">
        <v>725</v>
      </c>
      <c r="T44" s="38">
        <v>2</v>
      </c>
      <c r="U44" s="27" t="s">
        <v>32</v>
      </c>
      <c r="V44" s="27" t="s">
        <v>32</v>
      </c>
      <c r="W44" s="26">
        <v>8</v>
      </c>
      <c r="X44" s="27" t="s">
        <v>32</v>
      </c>
      <c r="Y44" s="33">
        <v>32</v>
      </c>
      <c r="Z44" s="33" t="s">
        <v>726</v>
      </c>
      <c r="AA44" s="27" t="s">
        <v>32</v>
      </c>
      <c r="AB44" s="37" t="s">
        <v>727</v>
      </c>
      <c r="AC44" s="27" t="s">
        <v>735</v>
      </c>
    </row>
    <row r="45" spans="1:29" x14ac:dyDescent="0.25">
      <c r="A45" s="9" t="s">
        <v>285</v>
      </c>
      <c r="B45" s="9" t="s">
        <v>286</v>
      </c>
      <c r="C45" s="9" t="s">
        <v>288</v>
      </c>
      <c r="D45" s="9" t="s">
        <v>290</v>
      </c>
      <c r="E45" s="9" t="s">
        <v>720</v>
      </c>
      <c r="F45" s="35">
        <v>0.5</v>
      </c>
      <c r="G45" s="33" t="s">
        <v>721</v>
      </c>
      <c r="H45" s="33" t="s">
        <v>722</v>
      </c>
      <c r="I45" s="33">
        <v>8</v>
      </c>
      <c r="J45" s="27" t="s">
        <v>757</v>
      </c>
      <c r="K45" s="37" t="s">
        <v>723</v>
      </c>
      <c r="L45" s="33" t="s">
        <v>723</v>
      </c>
      <c r="M45" s="33">
        <v>4</v>
      </c>
      <c r="N45" s="33">
        <v>1</v>
      </c>
      <c r="O45" s="33" t="s">
        <v>724</v>
      </c>
      <c r="P45" s="27" t="s">
        <v>32</v>
      </c>
      <c r="Q45" s="37">
        <v>8</v>
      </c>
      <c r="R45" s="27" t="s">
        <v>32</v>
      </c>
      <c r="S45" s="37" t="s">
        <v>725</v>
      </c>
      <c r="T45" s="38">
        <v>4</v>
      </c>
      <c r="U45" s="27" t="s">
        <v>32</v>
      </c>
      <c r="V45" s="27" t="s">
        <v>32</v>
      </c>
      <c r="W45" s="26">
        <v>8</v>
      </c>
      <c r="X45" s="27" t="s">
        <v>32</v>
      </c>
      <c r="Y45" s="33" t="s">
        <v>740</v>
      </c>
      <c r="Z45" s="33" t="s">
        <v>741</v>
      </c>
      <c r="AA45" s="27" t="s">
        <v>756</v>
      </c>
      <c r="AB45" s="37" t="s">
        <v>732</v>
      </c>
      <c r="AC45" s="27" t="s">
        <v>32</v>
      </c>
    </row>
    <row r="46" spans="1:29" x14ac:dyDescent="0.25">
      <c r="A46" s="9" t="s">
        <v>292</v>
      </c>
      <c r="B46" s="9" t="s">
        <v>293</v>
      </c>
      <c r="C46" s="9" t="s">
        <v>295</v>
      </c>
      <c r="D46" s="9" t="s">
        <v>290</v>
      </c>
      <c r="E46" s="9" t="s">
        <v>720</v>
      </c>
      <c r="F46" s="35" t="s">
        <v>743</v>
      </c>
      <c r="G46" s="33" t="s">
        <v>721</v>
      </c>
      <c r="H46" s="33" t="s">
        <v>733</v>
      </c>
      <c r="I46" s="33">
        <v>64</v>
      </c>
      <c r="J46" s="27" t="s">
        <v>744</v>
      </c>
      <c r="K46" s="37" t="s">
        <v>723</v>
      </c>
      <c r="L46" s="33" t="s">
        <v>723</v>
      </c>
      <c r="M46" s="33">
        <v>4</v>
      </c>
      <c r="N46" s="33">
        <v>1</v>
      </c>
      <c r="O46" s="33" t="s">
        <v>724</v>
      </c>
      <c r="P46" s="27" t="s">
        <v>32</v>
      </c>
      <c r="Q46" s="37">
        <v>8</v>
      </c>
      <c r="R46" s="27" t="s">
        <v>32</v>
      </c>
      <c r="S46" s="37" t="s">
        <v>725</v>
      </c>
      <c r="T46" s="38">
        <v>4</v>
      </c>
      <c r="U46" s="27" t="s">
        <v>32</v>
      </c>
      <c r="V46" s="27" t="s">
        <v>32</v>
      </c>
      <c r="W46" s="26">
        <v>8</v>
      </c>
      <c r="X46" s="27" t="s">
        <v>32</v>
      </c>
      <c r="Y46" s="33" t="s">
        <v>740</v>
      </c>
      <c r="Z46" s="33" t="s">
        <v>726</v>
      </c>
      <c r="AA46" s="27" t="s">
        <v>745</v>
      </c>
      <c r="AB46" s="37" t="s">
        <v>732</v>
      </c>
      <c r="AC46" s="27" t="s">
        <v>32</v>
      </c>
    </row>
    <row r="47" spans="1:29" x14ac:dyDescent="0.25">
      <c r="A47" s="9" t="s">
        <v>297</v>
      </c>
      <c r="B47" s="9" t="s">
        <v>298</v>
      </c>
      <c r="C47" s="9" t="s">
        <v>300</v>
      </c>
      <c r="D47" s="9" t="s">
        <v>290</v>
      </c>
      <c r="E47" s="9" t="s">
        <v>720</v>
      </c>
      <c r="F47" s="35">
        <v>0.5</v>
      </c>
      <c r="G47" s="33" t="s">
        <v>721</v>
      </c>
      <c r="H47" s="33" t="s">
        <v>722</v>
      </c>
      <c r="I47" s="33">
        <v>4</v>
      </c>
      <c r="J47" s="27" t="s">
        <v>32</v>
      </c>
      <c r="K47" s="37" t="s">
        <v>754</v>
      </c>
      <c r="L47" s="33" t="s">
        <v>727</v>
      </c>
      <c r="M47" s="33">
        <v>4</v>
      </c>
      <c r="N47" s="33">
        <v>1</v>
      </c>
      <c r="O47" s="33" t="s">
        <v>724</v>
      </c>
      <c r="P47" s="27" t="s">
        <v>739</v>
      </c>
      <c r="Q47" s="37">
        <v>8</v>
      </c>
      <c r="R47" s="27" t="s">
        <v>32</v>
      </c>
      <c r="S47" s="37" t="s">
        <v>725</v>
      </c>
      <c r="T47" s="38">
        <v>4</v>
      </c>
      <c r="U47" s="27" t="s">
        <v>32</v>
      </c>
      <c r="V47" s="27" t="s">
        <v>32</v>
      </c>
      <c r="W47" s="26">
        <v>8</v>
      </c>
      <c r="X47" s="27" t="s">
        <v>32</v>
      </c>
      <c r="Y47" s="33">
        <v>32</v>
      </c>
      <c r="Z47" s="33" t="s">
        <v>726</v>
      </c>
      <c r="AA47" s="27" t="s">
        <v>32</v>
      </c>
      <c r="AB47" s="37" t="s">
        <v>727</v>
      </c>
      <c r="AC47" s="27" t="s">
        <v>735</v>
      </c>
    </row>
    <row r="48" spans="1:29" x14ac:dyDescent="0.25">
      <c r="A48" s="9" t="s">
        <v>302</v>
      </c>
      <c r="B48" s="9" t="s">
        <v>303</v>
      </c>
      <c r="C48" s="9" t="s">
        <v>305</v>
      </c>
      <c r="D48" s="9" t="s">
        <v>85</v>
      </c>
      <c r="E48" s="9" t="s">
        <v>720</v>
      </c>
      <c r="F48" s="35">
        <v>0.5</v>
      </c>
      <c r="G48" s="33" t="s">
        <v>721</v>
      </c>
      <c r="H48" s="33" t="s">
        <v>722</v>
      </c>
      <c r="I48" s="33">
        <v>8</v>
      </c>
      <c r="J48" s="27" t="s">
        <v>32</v>
      </c>
      <c r="K48" s="37" t="s">
        <v>723</v>
      </c>
      <c r="L48" s="33" t="s">
        <v>723</v>
      </c>
      <c r="M48" s="33">
        <v>1</v>
      </c>
      <c r="N48" s="33">
        <v>1</v>
      </c>
      <c r="O48" s="33" t="s">
        <v>724</v>
      </c>
      <c r="P48" s="27" t="s">
        <v>32</v>
      </c>
      <c r="Q48" s="37">
        <v>8</v>
      </c>
      <c r="R48" s="27" t="s">
        <v>32</v>
      </c>
      <c r="S48" s="37" t="s">
        <v>725</v>
      </c>
      <c r="T48" s="38">
        <v>4</v>
      </c>
      <c r="U48" s="27" t="s">
        <v>32</v>
      </c>
      <c r="V48" s="27" t="s">
        <v>32</v>
      </c>
      <c r="W48" s="26">
        <v>4</v>
      </c>
      <c r="X48" s="27" t="s">
        <v>32</v>
      </c>
      <c r="Y48" s="33">
        <v>32</v>
      </c>
      <c r="Z48" s="33" t="s">
        <v>726</v>
      </c>
      <c r="AA48" s="27" t="s">
        <v>32</v>
      </c>
      <c r="AB48" s="37" t="s">
        <v>732</v>
      </c>
      <c r="AC48" s="27" t="s">
        <v>32</v>
      </c>
    </row>
    <row r="49" spans="1:29" x14ac:dyDescent="0.25">
      <c r="A49" s="9" t="s">
        <v>307</v>
      </c>
      <c r="B49" s="9" t="s">
        <v>308</v>
      </c>
      <c r="C49" s="9" t="s">
        <v>310</v>
      </c>
      <c r="D49" s="9" t="s">
        <v>85</v>
      </c>
      <c r="E49" s="9" t="s">
        <v>720</v>
      </c>
      <c r="F49" s="35">
        <v>0.5</v>
      </c>
      <c r="G49" s="33" t="s">
        <v>721</v>
      </c>
      <c r="H49" s="33" t="s">
        <v>722</v>
      </c>
      <c r="I49" s="33">
        <v>8</v>
      </c>
      <c r="J49" s="27" t="s">
        <v>32</v>
      </c>
      <c r="K49" s="37" t="s">
        <v>723</v>
      </c>
      <c r="L49" s="33" t="s">
        <v>723</v>
      </c>
      <c r="M49" s="33">
        <v>1</v>
      </c>
      <c r="N49" s="33">
        <v>1</v>
      </c>
      <c r="O49" s="33" t="s">
        <v>724</v>
      </c>
      <c r="P49" s="27" t="s">
        <v>32</v>
      </c>
      <c r="Q49" s="37">
        <v>8</v>
      </c>
      <c r="R49" s="27" t="s">
        <v>32</v>
      </c>
      <c r="S49" s="37" t="s">
        <v>725</v>
      </c>
      <c r="T49" s="38">
        <v>4</v>
      </c>
      <c r="U49" s="27" t="s">
        <v>32</v>
      </c>
      <c r="V49" s="27" t="s">
        <v>32</v>
      </c>
      <c r="W49" s="26">
        <v>8</v>
      </c>
      <c r="X49" s="27" t="s">
        <v>32</v>
      </c>
      <c r="Y49" s="33">
        <v>32</v>
      </c>
      <c r="Z49" s="33" t="s">
        <v>726</v>
      </c>
      <c r="AA49" s="27" t="s">
        <v>32</v>
      </c>
      <c r="AB49" s="37" t="s">
        <v>732</v>
      </c>
      <c r="AC49" s="27" t="s">
        <v>32</v>
      </c>
    </row>
    <row r="50" spans="1:29" x14ac:dyDescent="0.25">
      <c r="A50" s="9" t="s">
        <v>312</v>
      </c>
      <c r="B50" s="9" t="s">
        <v>313</v>
      </c>
      <c r="C50" s="9" t="s">
        <v>315</v>
      </c>
      <c r="D50" s="9" t="s">
        <v>85</v>
      </c>
      <c r="E50" s="9" t="s">
        <v>720</v>
      </c>
      <c r="F50" s="35">
        <v>1</v>
      </c>
      <c r="G50" s="33" t="s">
        <v>721</v>
      </c>
      <c r="H50" s="33" t="s">
        <v>722</v>
      </c>
      <c r="I50" s="33">
        <v>8</v>
      </c>
      <c r="J50" s="27" t="s">
        <v>32</v>
      </c>
      <c r="K50" s="37" t="s">
        <v>723</v>
      </c>
      <c r="L50" s="33" t="s">
        <v>723</v>
      </c>
      <c r="M50" s="33">
        <v>2</v>
      </c>
      <c r="N50" s="33">
        <v>1</v>
      </c>
      <c r="O50" s="33" t="s">
        <v>724</v>
      </c>
      <c r="P50" s="27" t="s">
        <v>32</v>
      </c>
      <c r="Q50" s="37">
        <v>4</v>
      </c>
      <c r="R50" s="27" t="s">
        <v>32</v>
      </c>
      <c r="S50" s="37" t="s">
        <v>725</v>
      </c>
      <c r="T50" s="38">
        <v>2</v>
      </c>
      <c r="U50" s="27" t="s">
        <v>32</v>
      </c>
      <c r="V50" s="27" t="s">
        <v>32</v>
      </c>
      <c r="W50" s="26">
        <v>8</v>
      </c>
      <c r="X50" s="27" t="s">
        <v>32</v>
      </c>
      <c r="Y50" s="33">
        <v>32</v>
      </c>
      <c r="Z50" s="33" t="s">
        <v>726</v>
      </c>
      <c r="AA50" s="27" t="s">
        <v>32</v>
      </c>
      <c r="AB50" s="37" t="s">
        <v>732</v>
      </c>
      <c r="AC50" s="27" t="s">
        <v>32</v>
      </c>
    </row>
    <row r="51" spans="1:29" x14ac:dyDescent="0.25">
      <c r="A51" s="9" t="s">
        <v>317</v>
      </c>
      <c r="B51" s="9" t="s">
        <v>318</v>
      </c>
      <c r="C51" s="9" t="s">
        <v>320</v>
      </c>
      <c r="D51" s="9" t="s">
        <v>85</v>
      </c>
      <c r="E51" s="9" t="s">
        <v>720</v>
      </c>
      <c r="F51" s="35">
        <v>0.5</v>
      </c>
      <c r="G51" s="33" t="s">
        <v>721</v>
      </c>
      <c r="H51" s="33" t="s">
        <v>722</v>
      </c>
      <c r="I51" s="33">
        <v>8</v>
      </c>
      <c r="J51" s="27" t="s">
        <v>32</v>
      </c>
      <c r="K51" s="37" t="s">
        <v>723</v>
      </c>
      <c r="L51" s="33" t="s">
        <v>723</v>
      </c>
      <c r="M51" s="33">
        <v>1</v>
      </c>
      <c r="N51" s="33">
        <v>0.5</v>
      </c>
      <c r="O51" s="33" t="s">
        <v>724</v>
      </c>
      <c r="P51" s="27" t="s">
        <v>32</v>
      </c>
      <c r="Q51" s="37">
        <v>8</v>
      </c>
      <c r="R51" s="27" t="s">
        <v>32</v>
      </c>
      <c r="S51" s="37" t="s">
        <v>725</v>
      </c>
      <c r="T51" s="38">
        <v>2</v>
      </c>
      <c r="U51" s="27" t="s">
        <v>32</v>
      </c>
      <c r="V51" s="27" t="s">
        <v>32</v>
      </c>
      <c r="W51" s="26">
        <v>8</v>
      </c>
      <c r="X51" s="27" t="s">
        <v>32</v>
      </c>
      <c r="Y51" s="33">
        <v>32</v>
      </c>
      <c r="Z51" s="33" t="s">
        <v>726</v>
      </c>
      <c r="AA51" s="27" t="s">
        <v>32</v>
      </c>
      <c r="AB51" s="37" t="s">
        <v>732</v>
      </c>
      <c r="AC51" s="27" t="s">
        <v>32</v>
      </c>
    </row>
    <row r="52" spans="1:29" x14ac:dyDescent="0.25">
      <c r="A52" s="9" t="s">
        <v>322</v>
      </c>
      <c r="B52" s="9" t="s">
        <v>323</v>
      </c>
      <c r="C52" s="9" t="s">
        <v>325</v>
      </c>
      <c r="D52" s="9" t="s">
        <v>327</v>
      </c>
      <c r="E52" s="9" t="s">
        <v>720</v>
      </c>
      <c r="F52" s="35">
        <v>0.5</v>
      </c>
      <c r="G52" s="33" t="s">
        <v>721</v>
      </c>
      <c r="H52" s="33" t="s">
        <v>722</v>
      </c>
      <c r="I52" s="33">
        <v>4</v>
      </c>
      <c r="J52" s="27" t="s">
        <v>32</v>
      </c>
      <c r="K52" s="37" t="s">
        <v>723</v>
      </c>
      <c r="L52" s="33" t="s">
        <v>723</v>
      </c>
      <c r="M52" s="33">
        <v>4</v>
      </c>
      <c r="N52" s="33">
        <v>1</v>
      </c>
      <c r="O52" s="33" t="s">
        <v>724</v>
      </c>
      <c r="P52" s="27" t="s">
        <v>32</v>
      </c>
      <c r="Q52" s="37">
        <v>8</v>
      </c>
      <c r="R52" s="27" t="s">
        <v>32</v>
      </c>
      <c r="S52" s="37" t="s">
        <v>725</v>
      </c>
      <c r="T52" s="38">
        <v>2</v>
      </c>
      <c r="U52" s="27" t="s">
        <v>32</v>
      </c>
      <c r="V52" s="27" t="s">
        <v>32</v>
      </c>
      <c r="W52" s="26">
        <v>16</v>
      </c>
      <c r="X52" s="27" t="s">
        <v>32</v>
      </c>
      <c r="Y52" s="33" t="s">
        <v>731</v>
      </c>
      <c r="Z52" s="33" t="s">
        <v>726</v>
      </c>
      <c r="AA52" s="27" t="s">
        <v>32</v>
      </c>
      <c r="AB52" s="37" t="s">
        <v>732</v>
      </c>
      <c r="AC52" s="27" t="s">
        <v>32</v>
      </c>
    </row>
    <row r="53" spans="1:29" x14ac:dyDescent="0.25">
      <c r="A53" s="9" t="s">
        <v>329</v>
      </c>
      <c r="B53" s="9" t="s">
        <v>330</v>
      </c>
      <c r="C53" s="9" t="s">
        <v>332</v>
      </c>
      <c r="D53" s="9" t="s">
        <v>290</v>
      </c>
      <c r="E53" s="9" t="s">
        <v>720</v>
      </c>
      <c r="F53" s="35">
        <v>0.5</v>
      </c>
      <c r="G53" s="33" t="s">
        <v>721</v>
      </c>
      <c r="H53" s="33" t="s">
        <v>722</v>
      </c>
      <c r="I53" s="33">
        <v>4</v>
      </c>
      <c r="J53" s="27" t="s">
        <v>32</v>
      </c>
      <c r="K53" s="37" t="s">
        <v>723</v>
      </c>
      <c r="L53" s="33" t="s">
        <v>723</v>
      </c>
      <c r="M53" s="33">
        <v>4</v>
      </c>
      <c r="N53" s="33">
        <v>1</v>
      </c>
      <c r="O53" s="33" t="s">
        <v>724</v>
      </c>
      <c r="P53" s="27" t="s">
        <v>32</v>
      </c>
      <c r="Q53" s="37">
        <v>8</v>
      </c>
      <c r="R53" s="27" t="s">
        <v>32</v>
      </c>
      <c r="S53" s="37" t="s">
        <v>725</v>
      </c>
      <c r="T53" s="38">
        <v>4</v>
      </c>
      <c r="U53" s="27" t="s">
        <v>32</v>
      </c>
      <c r="V53" s="27" t="s">
        <v>32</v>
      </c>
      <c r="W53" s="26">
        <v>4</v>
      </c>
      <c r="X53" s="27" t="s">
        <v>32</v>
      </c>
      <c r="Y53" s="33">
        <v>32</v>
      </c>
      <c r="Z53" s="33" t="s">
        <v>726</v>
      </c>
      <c r="AA53" s="27" t="s">
        <v>32</v>
      </c>
      <c r="AB53" s="37" t="s">
        <v>732</v>
      </c>
      <c r="AC53" s="27" t="s">
        <v>32</v>
      </c>
    </row>
    <row r="54" spans="1:29" x14ac:dyDescent="0.25">
      <c r="A54" s="9" t="s">
        <v>334</v>
      </c>
      <c r="B54" s="9" t="s">
        <v>335</v>
      </c>
      <c r="C54" s="9" t="s">
        <v>337</v>
      </c>
      <c r="D54" s="9" t="s">
        <v>290</v>
      </c>
      <c r="E54" s="9" t="s">
        <v>720</v>
      </c>
      <c r="F54" s="35">
        <v>1</v>
      </c>
      <c r="G54" s="33" t="s">
        <v>721</v>
      </c>
      <c r="H54" s="33" t="s">
        <v>722</v>
      </c>
      <c r="I54" s="33">
        <v>4</v>
      </c>
      <c r="J54" s="27" t="s">
        <v>32</v>
      </c>
      <c r="K54" s="37" t="s">
        <v>723</v>
      </c>
      <c r="L54" s="33" t="s">
        <v>723</v>
      </c>
      <c r="M54" s="33">
        <v>4</v>
      </c>
      <c r="N54" s="33">
        <v>1</v>
      </c>
      <c r="O54" s="33" t="s">
        <v>724</v>
      </c>
      <c r="P54" s="27" t="s">
        <v>32</v>
      </c>
      <c r="Q54" s="37">
        <v>8</v>
      </c>
      <c r="R54" s="27" t="s">
        <v>32</v>
      </c>
      <c r="S54" s="37" t="s">
        <v>725</v>
      </c>
      <c r="T54" s="38">
        <v>4</v>
      </c>
      <c r="U54" s="27" t="s">
        <v>32</v>
      </c>
      <c r="V54" s="27" t="s">
        <v>32</v>
      </c>
      <c r="W54" s="26">
        <v>8</v>
      </c>
      <c r="X54" s="27" t="s">
        <v>32</v>
      </c>
      <c r="Y54" s="33">
        <v>32</v>
      </c>
      <c r="Z54" s="33" t="s">
        <v>726</v>
      </c>
      <c r="AA54" s="27" t="s">
        <v>32</v>
      </c>
      <c r="AB54" s="37" t="s">
        <v>732</v>
      </c>
      <c r="AC54" s="27" t="s">
        <v>32</v>
      </c>
    </row>
    <row r="55" spans="1:29" x14ac:dyDescent="0.25">
      <c r="A55" s="9" t="s">
        <v>339</v>
      </c>
      <c r="B55" s="9" t="s">
        <v>340</v>
      </c>
      <c r="C55" s="9" t="s">
        <v>342</v>
      </c>
      <c r="D55" s="9" t="s">
        <v>344</v>
      </c>
      <c r="E55" s="9" t="s">
        <v>720</v>
      </c>
      <c r="F55" s="35">
        <v>0.5</v>
      </c>
      <c r="G55" s="33" t="s">
        <v>721</v>
      </c>
      <c r="H55" s="33" t="s">
        <v>722</v>
      </c>
      <c r="I55" s="33">
        <v>8</v>
      </c>
      <c r="J55" s="27" t="s">
        <v>32</v>
      </c>
      <c r="K55" s="37" t="s">
        <v>723</v>
      </c>
      <c r="L55" s="33" t="s">
        <v>723</v>
      </c>
      <c r="M55" s="33">
        <v>1</v>
      </c>
      <c r="N55" s="33">
        <v>0.5</v>
      </c>
      <c r="O55" s="33" t="s">
        <v>724</v>
      </c>
      <c r="P55" s="27" t="s">
        <v>32</v>
      </c>
      <c r="Q55" s="37">
        <v>4</v>
      </c>
      <c r="R55" s="27" t="s">
        <v>32</v>
      </c>
      <c r="S55" s="37" t="s">
        <v>725</v>
      </c>
      <c r="T55" s="38">
        <v>4</v>
      </c>
      <c r="U55" s="27" t="s">
        <v>32</v>
      </c>
      <c r="V55" s="27" t="s">
        <v>32</v>
      </c>
      <c r="W55" s="26">
        <v>4</v>
      </c>
      <c r="X55" s="27" t="s">
        <v>32</v>
      </c>
      <c r="Y55" s="33">
        <v>32</v>
      </c>
      <c r="Z55" s="33" t="s">
        <v>726</v>
      </c>
      <c r="AA55" s="27" t="s">
        <v>32</v>
      </c>
      <c r="AB55" s="37" t="s">
        <v>732</v>
      </c>
      <c r="AC55" s="27" t="s">
        <v>32</v>
      </c>
    </row>
    <row r="56" spans="1:29" x14ac:dyDescent="0.25">
      <c r="A56" s="9" t="s">
        <v>347</v>
      </c>
      <c r="B56" s="9" t="s">
        <v>348</v>
      </c>
      <c r="C56" s="9" t="s">
        <v>350</v>
      </c>
      <c r="D56" s="9" t="s">
        <v>344</v>
      </c>
      <c r="E56" s="9" t="s">
        <v>720</v>
      </c>
      <c r="F56" s="35">
        <v>0.5</v>
      </c>
      <c r="G56" s="33" t="s">
        <v>721</v>
      </c>
      <c r="H56" s="33" t="s">
        <v>722</v>
      </c>
      <c r="I56" s="33">
        <v>16</v>
      </c>
      <c r="J56" s="27" t="s">
        <v>32</v>
      </c>
      <c r="K56" s="37" t="s">
        <v>723</v>
      </c>
      <c r="L56" s="33" t="s">
        <v>723</v>
      </c>
      <c r="M56" s="33">
        <v>1</v>
      </c>
      <c r="N56" s="33">
        <v>0.5</v>
      </c>
      <c r="O56" s="33" t="s">
        <v>724</v>
      </c>
      <c r="P56" s="27" t="s">
        <v>32</v>
      </c>
      <c r="Q56" s="37">
        <v>4</v>
      </c>
      <c r="R56" s="27" t="s">
        <v>32</v>
      </c>
      <c r="S56" s="37" t="s">
        <v>725</v>
      </c>
      <c r="T56" s="38">
        <v>2</v>
      </c>
      <c r="U56" s="27" t="s">
        <v>32</v>
      </c>
      <c r="V56" s="27" t="s">
        <v>32</v>
      </c>
      <c r="W56" s="26">
        <v>4</v>
      </c>
      <c r="X56" s="27" t="s">
        <v>32</v>
      </c>
      <c r="Y56" s="33">
        <v>64</v>
      </c>
      <c r="Z56" s="33" t="s">
        <v>726</v>
      </c>
      <c r="AA56" s="27" t="s">
        <v>32</v>
      </c>
      <c r="AB56" s="37" t="s">
        <v>732</v>
      </c>
      <c r="AC56" s="27" t="s">
        <v>32</v>
      </c>
    </row>
    <row r="57" spans="1:29" x14ac:dyDescent="0.25">
      <c r="A57" s="9" t="s">
        <v>352</v>
      </c>
      <c r="B57" s="9" t="s">
        <v>353</v>
      </c>
      <c r="C57" s="9" t="s">
        <v>355</v>
      </c>
      <c r="D57" s="9" t="s">
        <v>357</v>
      </c>
      <c r="E57" s="9" t="s">
        <v>720</v>
      </c>
      <c r="F57" s="35" t="s">
        <v>743</v>
      </c>
      <c r="G57" s="33" t="s">
        <v>721</v>
      </c>
      <c r="H57" s="33">
        <v>64</v>
      </c>
      <c r="I57" s="33">
        <v>64</v>
      </c>
      <c r="J57" s="27" t="s">
        <v>744</v>
      </c>
      <c r="K57" s="37" t="s">
        <v>723</v>
      </c>
      <c r="L57" s="33" t="s">
        <v>758</v>
      </c>
      <c r="M57" s="33">
        <v>4</v>
      </c>
      <c r="N57" s="33">
        <v>1</v>
      </c>
      <c r="O57" s="33" t="s">
        <v>724</v>
      </c>
      <c r="P57" s="27" t="s">
        <v>32</v>
      </c>
      <c r="Q57" s="37">
        <v>8</v>
      </c>
      <c r="R57" s="27" t="s">
        <v>32</v>
      </c>
      <c r="S57" s="37" t="s">
        <v>725</v>
      </c>
      <c r="T57" s="38">
        <v>2</v>
      </c>
      <c r="U57" s="27" t="s">
        <v>32</v>
      </c>
      <c r="V57" s="27" t="s">
        <v>32</v>
      </c>
      <c r="W57" s="26">
        <v>8</v>
      </c>
      <c r="X57" s="27" t="s">
        <v>32</v>
      </c>
      <c r="Y57" s="33" t="s">
        <v>740</v>
      </c>
      <c r="Z57" s="33" t="s">
        <v>726</v>
      </c>
      <c r="AA57" s="27" t="s">
        <v>745</v>
      </c>
      <c r="AB57" s="37" t="s">
        <v>727</v>
      </c>
      <c r="AC57" s="27" t="s">
        <v>728</v>
      </c>
    </row>
    <row r="58" spans="1:29" x14ac:dyDescent="0.25">
      <c r="A58" s="9" t="s">
        <v>359</v>
      </c>
      <c r="B58" s="9" t="s">
        <v>360</v>
      </c>
      <c r="C58" s="9" t="s">
        <v>362</v>
      </c>
      <c r="D58" s="9" t="s">
        <v>266</v>
      </c>
      <c r="E58" s="9" t="s">
        <v>720</v>
      </c>
      <c r="F58" s="35" t="s">
        <v>724</v>
      </c>
      <c r="G58" s="33" t="s">
        <v>721</v>
      </c>
      <c r="H58" s="33">
        <v>64</v>
      </c>
      <c r="I58" s="33">
        <v>64</v>
      </c>
      <c r="J58" s="27" t="s">
        <v>734</v>
      </c>
      <c r="K58" s="37" t="s">
        <v>727</v>
      </c>
      <c r="L58" s="33" t="s">
        <v>727</v>
      </c>
      <c r="M58" s="33">
        <v>32</v>
      </c>
      <c r="N58" s="33" t="s">
        <v>729</v>
      </c>
      <c r="O58" s="33">
        <v>8</v>
      </c>
      <c r="P58" s="27" t="s">
        <v>759</v>
      </c>
      <c r="Q58" s="37">
        <v>4</v>
      </c>
      <c r="R58" s="27" t="s">
        <v>32</v>
      </c>
      <c r="S58" s="37" t="s">
        <v>760</v>
      </c>
      <c r="T58" s="38" t="s">
        <v>727</v>
      </c>
      <c r="U58" s="27" t="s">
        <v>32</v>
      </c>
      <c r="V58" s="28" t="s">
        <v>761</v>
      </c>
      <c r="W58" s="26">
        <v>8</v>
      </c>
      <c r="X58" s="27" t="s">
        <v>32</v>
      </c>
      <c r="Y58" s="33" t="s">
        <v>731</v>
      </c>
      <c r="Z58" s="33" t="s">
        <v>726</v>
      </c>
      <c r="AA58" s="27" t="s">
        <v>32</v>
      </c>
      <c r="AB58" s="37" t="s">
        <v>727</v>
      </c>
      <c r="AC58" s="27" t="s">
        <v>728</v>
      </c>
    </row>
    <row r="59" spans="1:29" x14ac:dyDescent="0.25">
      <c r="A59" s="9" t="s">
        <v>364</v>
      </c>
      <c r="B59" s="9" t="s">
        <v>365</v>
      </c>
      <c r="C59" s="9" t="s">
        <v>367</v>
      </c>
      <c r="D59" s="9" t="s">
        <v>266</v>
      </c>
      <c r="E59" s="9" t="s">
        <v>720</v>
      </c>
      <c r="F59" s="35" t="s">
        <v>724</v>
      </c>
      <c r="G59" s="33" t="s">
        <v>721</v>
      </c>
      <c r="H59" s="33" t="s">
        <v>722</v>
      </c>
      <c r="I59" s="33">
        <v>4</v>
      </c>
      <c r="J59" s="27" t="s">
        <v>32</v>
      </c>
      <c r="K59" s="37" t="s">
        <v>752</v>
      </c>
      <c r="L59" s="33" t="s">
        <v>727</v>
      </c>
      <c r="M59" s="33">
        <v>32</v>
      </c>
      <c r="N59" s="33">
        <v>8</v>
      </c>
      <c r="O59" s="33">
        <v>8</v>
      </c>
      <c r="P59" s="27" t="s">
        <v>730</v>
      </c>
      <c r="Q59" s="37" t="s">
        <v>762</v>
      </c>
      <c r="R59" s="27" t="s">
        <v>32</v>
      </c>
      <c r="S59" s="37" t="s">
        <v>725</v>
      </c>
      <c r="T59" s="38">
        <v>2</v>
      </c>
      <c r="U59" s="27" t="s">
        <v>32</v>
      </c>
      <c r="V59" s="27" t="s">
        <v>32</v>
      </c>
      <c r="W59" s="26">
        <v>1</v>
      </c>
      <c r="X59" s="27" t="s">
        <v>32</v>
      </c>
      <c r="Y59" s="33" t="s">
        <v>731</v>
      </c>
      <c r="Z59" s="33" t="s">
        <v>726</v>
      </c>
      <c r="AA59" s="27" t="s">
        <v>32</v>
      </c>
      <c r="AB59" s="37" t="s">
        <v>732</v>
      </c>
      <c r="AC59" s="27" t="s">
        <v>32</v>
      </c>
    </row>
    <row r="60" spans="1:29" x14ac:dyDescent="0.25">
      <c r="A60" s="9" t="s">
        <v>369</v>
      </c>
      <c r="B60" s="9" t="s">
        <v>370</v>
      </c>
      <c r="C60" s="9" t="s">
        <v>372</v>
      </c>
      <c r="D60" s="9" t="s">
        <v>266</v>
      </c>
      <c r="E60" s="9" t="s">
        <v>720</v>
      </c>
      <c r="F60" s="35">
        <v>0.5</v>
      </c>
      <c r="G60" s="33" t="s">
        <v>721</v>
      </c>
      <c r="H60" s="33">
        <v>64</v>
      </c>
      <c r="I60" s="33">
        <v>64</v>
      </c>
      <c r="J60" s="27" t="s">
        <v>734</v>
      </c>
      <c r="K60" s="37" t="s">
        <v>723</v>
      </c>
      <c r="L60" s="33" t="s">
        <v>723</v>
      </c>
      <c r="M60" s="33">
        <v>2</v>
      </c>
      <c r="N60" s="33">
        <v>0.5</v>
      </c>
      <c r="O60" s="33" t="s">
        <v>724</v>
      </c>
      <c r="P60" s="27" t="s">
        <v>32</v>
      </c>
      <c r="Q60" s="37">
        <v>4</v>
      </c>
      <c r="R60" s="27" t="s">
        <v>32</v>
      </c>
      <c r="S60" s="37" t="s">
        <v>725</v>
      </c>
      <c r="T60" s="38">
        <v>2</v>
      </c>
      <c r="U60" s="27" t="s">
        <v>32</v>
      </c>
      <c r="V60" s="27" t="s">
        <v>32</v>
      </c>
      <c r="W60" s="26">
        <v>2</v>
      </c>
      <c r="X60" s="27" t="s">
        <v>32</v>
      </c>
      <c r="Y60" s="33">
        <v>32</v>
      </c>
      <c r="Z60" s="33" t="s">
        <v>726</v>
      </c>
      <c r="AA60" s="27" t="s">
        <v>32</v>
      </c>
      <c r="AB60" s="37" t="s">
        <v>727</v>
      </c>
      <c r="AC60" s="27" t="s">
        <v>728</v>
      </c>
    </row>
    <row r="61" spans="1:29" x14ac:dyDescent="0.25">
      <c r="A61" s="9" t="s">
        <v>374</v>
      </c>
      <c r="B61" s="9" t="s">
        <v>375</v>
      </c>
      <c r="C61" s="9" t="s">
        <v>377</v>
      </c>
      <c r="D61" s="9" t="s">
        <v>379</v>
      </c>
      <c r="E61" s="9" t="s">
        <v>720</v>
      </c>
      <c r="F61" s="35" t="s">
        <v>743</v>
      </c>
      <c r="G61" s="33" t="s">
        <v>721</v>
      </c>
      <c r="H61" s="33" t="s">
        <v>733</v>
      </c>
      <c r="I61" s="33">
        <v>64</v>
      </c>
      <c r="J61" s="27" t="s">
        <v>763</v>
      </c>
      <c r="K61" s="37" t="s">
        <v>723</v>
      </c>
      <c r="L61" s="33" t="s">
        <v>723</v>
      </c>
      <c r="M61" s="33">
        <v>4</v>
      </c>
      <c r="N61" s="33">
        <v>1</v>
      </c>
      <c r="O61" s="33" t="s">
        <v>724</v>
      </c>
      <c r="P61" s="27" t="s">
        <v>32</v>
      </c>
      <c r="Q61" s="37">
        <v>4</v>
      </c>
      <c r="R61" s="27" t="s">
        <v>32</v>
      </c>
      <c r="S61" s="37" t="s">
        <v>725</v>
      </c>
      <c r="T61" s="38">
        <v>2</v>
      </c>
      <c r="U61" s="27" t="s">
        <v>32</v>
      </c>
      <c r="V61" s="27" t="s">
        <v>32</v>
      </c>
      <c r="W61" s="26">
        <v>4</v>
      </c>
      <c r="X61" s="27" t="s">
        <v>32</v>
      </c>
      <c r="Y61" s="33" t="s">
        <v>740</v>
      </c>
      <c r="Z61" s="33" t="s">
        <v>726</v>
      </c>
      <c r="AA61" s="27" t="s">
        <v>745</v>
      </c>
      <c r="AB61" s="37" t="s">
        <v>732</v>
      </c>
      <c r="AC61" s="27" t="s">
        <v>32</v>
      </c>
    </row>
    <row r="62" spans="1:29" x14ac:dyDescent="0.25">
      <c r="A62" s="9" t="s">
        <v>381</v>
      </c>
      <c r="B62" s="9" t="s">
        <v>382</v>
      </c>
      <c r="C62" s="9" t="s">
        <v>384</v>
      </c>
      <c r="D62" s="9" t="s">
        <v>386</v>
      </c>
      <c r="E62" s="9" t="s">
        <v>720</v>
      </c>
      <c r="F62" s="35">
        <v>0.5</v>
      </c>
      <c r="G62" s="33" t="s">
        <v>721</v>
      </c>
      <c r="H62" s="33" t="s">
        <v>722</v>
      </c>
      <c r="I62" s="33">
        <v>32</v>
      </c>
      <c r="J62" s="27" t="s">
        <v>764</v>
      </c>
      <c r="K62" s="37" t="s">
        <v>723</v>
      </c>
      <c r="L62" s="33" t="s">
        <v>723</v>
      </c>
      <c r="M62" s="33">
        <v>2</v>
      </c>
      <c r="N62" s="33">
        <v>1</v>
      </c>
      <c r="O62" s="33" t="s">
        <v>724</v>
      </c>
      <c r="P62" s="27" t="s">
        <v>32</v>
      </c>
      <c r="Q62" s="37">
        <v>4</v>
      </c>
      <c r="R62" s="27" t="s">
        <v>32</v>
      </c>
      <c r="S62" s="37" t="s">
        <v>725</v>
      </c>
      <c r="T62" s="38">
        <v>2</v>
      </c>
      <c r="U62" s="27" t="s">
        <v>32</v>
      </c>
      <c r="V62" s="27" t="s">
        <v>32</v>
      </c>
      <c r="W62" s="26">
        <v>2</v>
      </c>
      <c r="X62" s="27" t="s">
        <v>32</v>
      </c>
      <c r="Y62" s="33" t="s">
        <v>740</v>
      </c>
      <c r="Z62" s="33" t="s">
        <v>726</v>
      </c>
      <c r="AA62" s="27" t="s">
        <v>765</v>
      </c>
      <c r="AB62" s="37" t="s">
        <v>727</v>
      </c>
      <c r="AC62" s="27" t="s">
        <v>749</v>
      </c>
    </row>
    <row r="63" spans="1:29" x14ac:dyDescent="0.25">
      <c r="A63" s="9" t="s">
        <v>388</v>
      </c>
      <c r="B63" s="9" t="s">
        <v>389</v>
      </c>
      <c r="C63" s="9" t="s">
        <v>391</v>
      </c>
      <c r="D63" s="9" t="s">
        <v>393</v>
      </c>
      <c r="E63" s="9" t="s">
        <v>720</v>
      </c>
      <c r="F63" s="35">
        <v>0.5</v>
      </c>
      <c r="G63" s="33" t="s">
        <v>721</v>
      </c>
      <c r="H63" s="33" t="s">
        <v>722</v>
      </c>
      <c r="I63" s="33">
        <v>4</v>
      </c>
      <c r="J63" s="27" t="s">
        <v>32</v>
      </c>
      <c r="K63" s="37" t="s">
        <v>727</v>
      </c>
      <c r="L63" s="33" t="s">
        <v>727</v>
      </c>
      <c r="M63" s="33" t="s">
        <v>727</v>
      </c>
      <c r="N63" s="33" t="s">
        <v>729</v>
      </c>
      <c r="O63" s="33">
        <v>32</v>
      </c>
      <c r="P63" s="27" t="s">
        <v>730</v>
      </c>
      <c r="Q63" s="37">
        <v>8</v>
      </c>
      <c r="R63" s="27" t="s">
        <v>32</v>
      </c>
      <c r="S63" s="37" t="s">
        <v>725</v>
      </c>
      <c r="T63" s="38">
        <v>2</v>
      </c>
      <c r="U63" s="27" t="s">
        <v>32</v>
      </c>
      <c r="V63" s="27" t="s">
        <v>32</v>
      </c>
      <c r="W63" s="26">
        <v>4</v>
      </c>
      <c r="X63" s="27" t="s">
        <v>32</v>
      </c>
      <c r="Y63" s="33" t="s">
        <v>731</v>
      </c>
      <c r="Z63" s="33" t="s">
        <v>726</v>
      </c>
      <c r="AA63" s="27" t="s">
        <v>32</v>
      </c>
      <c r="AB63" s="37" t="s">
        <v>732</v>
      </c>
      <c r="AC63" s="27" t="s">
        <v>32</v>
      </c>
    </row>
    <row r="64" spans="1:29" x14ac:dyDescent="0.25">
      <c r="A64" s="9" t="s">
        <v>398</v>
      </c>
      <c r="B64" s="9" t="s">
        <v>399</v>
      </c>
      <c r="C64" s="9" t="s">
        <v>401</v>
      </c>
      <c r="D64" s="9" t="s">
        <v>403</v>
      </c>
      <c r="E64" s="9" t="s">
        <v>720</v>
      </c>
      <c r="F64" s="35">
        <v>16</v>
      </c>
      <c r="G64" s="33" t="s">
        <v>721</v>
      </c>
      <c r="H64" s="33" t="s">
        <v>722</v>
      </c>
      <c r="I64" s="33">
        <v>32</v>
      </c>
      <c r="J64" s="27" t="s">
        <v>744</v>
      </c>
      <c r="K64" s="37" t="s">
        <v>727</v>
      </c>
      <c r="L64" s="33" t="s">
        <v>727</v>
      </c>
      <c r="M64" s="33" t="s">
        <v>727</v>
      </c>
      <c r="N64" s="33" t="s">
        <v>729</v>
      </c>
      <c r="O64" s="33">
        <v>16</v>
      </c>
      <c r="P64" s="27" t="s">
        <v>730</v>
      </c>
      <c r="Q64" s="37">
        <v>8</v>
      </c>
      <c r="R64" s="27" t="s">
        <v>32</v>
      </c>
      <c r="S64" s="37" t="s">
        <v>725</v>
      </c>
      <c r="T64" s="38">
        <v>2</v>
      </c>
      <c r="U64" s="27" t="s">
        <v>32</v>
      </c>
      <c r="V64" s="27" t="s">
        <v>32</v>
      </c>
      <c r="W64" s="26">
        <v>4</v>
      </c>
      <c r="X64" s="27" t="s">
        <v>32</v>
      </c>
      <c r="Y64" s="33" t="s">
        <v>740</v>
      </c>
      <c r="Z64" s="33" t="s">
        <v>726</v>
      </c>
      <c r="AA64" s="27" t="s">
        <v>745</v>
      </c>
      <c r="AB64" s="37" t="s">
        <v>732</v>
      </c>
      <c r="AC64" s="27" t="s">
        <v>735</v>
      </c>
    </row>
    <row r="65" spans="1:29" x14ac:dyDescent="0.25">
      <c r="A65" s="9" t="s">
        <v>404</v>
      </c>
      <c r="B65" s="9" t="s">
        <v>405</v>
      </c>
      <c r="C65" s="9" t="s">
        <v>407</v>
      </c>
      <c r="D65" s="9" t="s">
        <v>409</v>
      </c>
      <c r="E65" s="9" t="s">
        <v>720</v>
      </c>
      <c r="F65" s="35">
        <v>1</v>
      </c>
      <c r="G65" s="33" t="s">
        <v>721</v>
      </c>
      <c r="H65" s="33" t="s">
        <v>733</v>
      </c>
      <c r="I65" s="33">
        <v>64</v>
      </c>
      <c r="J65" s="27" t="s">
        <v>764</v>
      </c>
      <c r="K65" s="37" t="s">
        <v>723</v>
      </c>
      <c r="L65" s="33" t="s">
        <v>758</v>
      </c>
      <c r="M65" s="33">
        <v>4</v>
      </c>
      <c r="N65" s="33">
        <v>1</v>
      </c>
      <c r="O65" s="33" t="s">
        <v>724</v>
      </c>
      <c r="P65" s="27" t="s">
        <v>32</v>
      </c>
      <c r="Q65" s="37">
        <v>8</v>
      </c>
      <c r="R65" s="27" t="s">
        <v>32</v>
      </c>
      <c r="S65" s="37" t="s">
        <v>725</v>
      </c>
      <c r="T65" s="38">
        <v>4</v>
      </c>
      <c r="U65" s="27" t="s">
        <v>32</v>
      </c>
      <c r="V65" s="27" t="s">
        <v>32</v>
      </c>
      <c r="W65" s="26">
        <v>4</v>
      </c>
      <c r="X65" s="27" t="s">
        <v>32</v>
      </c>
      <c r="Y65" s="33" t="s">
        <v>731</v>
      </c>
      <c r="Z65" s="33" t="s">
        <v>726</v>
      </c>
      <c r="AA65" s="27" t="s">
        <v>32</v>
      </c>
      <c r="AB65" s="37" t="s">
        <v>732</v>
      </c>
      <c r="AC65" s="27" t="s">
        <v>32</v>
      </c>
    </row>
    <row r="66" spans="1:29" x14ac:dyDescent="0.25">
      <c r="A66" s="9" t="s">
        <v>412</v>
      </c>
      <c r="B66" s="9" t="s">
        <v>413</v>
      </c>
      <c r="C66" s="9" t="s">
        <v>415</v>
      </c>
      <c r="D66" s="9" t="s">
        <v>417</v>
      </c>
      <c r="E66" s="9" t="s">
        <v>720</v>
      </c>
      <c r="F66" s="35">
        <v>0.5</v>
      </c>
      <c r="G66" s="33" t="s">
        <v>721</v>
      </c>
      <c r="H66" s="33" t="s">
        <v>722</v>
      </c>
      <c r="I66" s="33">
        <v>16</v>
      </c>
      <c r="J66" s="27" t="s">
        <v>766</v>
      </c>
      <c r="K66" s="37" t="s">
        <v>723</v>
      </c>
      <c r="L66" s="33" t="s">
        <v>723</v>
      </c>
      <c r="M66" s="33">
        <v>1</v>
      </c>
      <c r="N66" s="33">
        <v>0.5</v>
      </c>
      <c r="O66" s="33" t="s">
        <v>724</v>
      </c>
      <c r="P66" s="27" t="s">
        <v>32</v>
      </c>
      <c r="Q66" s="37" t="s">
        <v>727</v>
      </c>
      <c r="R66" s="27" t="s">
        <v>767</v>
      </c>
      <c r="S66" s="37" t="s">
        <v>725</v>
      </c>
      <c r="T66" s="38">
        <v>2</v>
      </c>
      <c r="U66" s="27" t="s">
        <v>32</v>
      </c>
      <c r="V66" s="27" t="s">
        <v>32</v>
      </c>
      <c r="W66" s="26">
        <v>4</v>
      </c>
      <c r="X66" s="27" t="s">
        <v>32</v>
      </c>
      <c r="Y66" s="33" t="s">
        <v>740</v>
      </c>
      <c r="Z66" s="33" t="s">
        <v>741</v>
      </c>
      <c r="AA66" s="27" t="s">
        <v>768</v>
      </c>
      <c r="AB66" s="37" t="s">
        <v>727</v>
      </c>
      <c r="AC66" s="27" t="s">
        <v>735</v>
      </c>
    </row>
    <row r="67" spans="1:29" x14ac:dyDescent="0.25">
      <c r="A67" s="9" t="s">
        <v>419</v>
      </c>
      <c r="B67" s="9" t="s">
        <v>420</v>
      </c>
      <c r="C67" s="9" t="s">
        <v>422</v>
      </c>
      <c r="D67" s="9" t="s">
        <v>417</v>
      </c>
      <c r="E67" s="9" t="s">
        <v>720</v>
      </c>
      <c r="F67" s="35">
        <v>0.5</v>
      </c>
      <c r="G67" s="33" t="s">
        <v>721</v>
      </c>
      <c r="H67" s="33" t="s">
        <v>722</v>
      </c>
      <c r="I67" s="33">
        <v>32</v>
      </c>
      <c r="J67" s="27" t="s">
        <v>766</v>
      </c>
      <c r="K67" s="37" t="s">
        <v>723</v>
      </c>
      <c r="L67" s="33" t="s">
        <v>723</v>
      </c>
      <c r="M67" s="33">
        <v>1</v>
      </c>
      <c r="N67" s="33">
        <v>0.5</v>
      </c>
      <c r="O67" s="33" t="s">
        <v>724</v>
      </c>
      <c r="P67" s="27" t="s">
        <v>32</v>
      </c>
      <c r="Q67" s="37" t="s">
        <v>727</v>
      </c>
      <c r="R67" s="27" t="s">
        <v>767</v>
      </c>
      <c r="S67" s="37" t="s">
        <v>725</v>
      </c>
      <c r="T67" s="38">
        <v>2</v>
      </c>
      <c r="U67" s="27" t="s">
        <v>32</v>
      </c>
      <c r="V67" s="27" t="s">
        <v>32</v>
      </c>
      <c r="W67" s="26">
        <v>4</v>
      </c>
      <c r="X67" s="27" t="s">
        <v>32</v>
      </c>
      <c r="Y67" s="33" t="s">
        <v>740</v>
      </c>
      <c r="Z67" s="33" t="s">
        <v>741</v>
      </c>
      <c r="AA67" s="27" t="s">
        <v>768</v>
      </c>
      <c r="AB67" s="37" t="s">
        <v>727</v>
      </c>
      <c r="AC67" s="27" t="s">
        <v>735</v>
      </c>
    </row>
    <row r="68" spans="1:29" x14ac:dyDescent="0.25">
      <c r="A68" s="9" t="s">
        <v>424</v>
      </c>
      <c r="B68" s="9" t="s">
        <v>425</v>
      </c>
      <c r="C68" s="9" t="s">
        <v>427</v>
      </c>
      <c r="D68" s="9" t="s">
        <v>266</v>
      </c>
      <c r="E68" s="9" t="s">
        <v>720</v>
      </c>
      <c r="F68" s="35">
        <v>0.5</v>
      </c>
      <c r="G68" s="33" t="s">
        <v>721</v>
      </c>
      <c r="H68" s="33" t="s">
        <v>722</v>
      </c>
      <c r="I68" s="33">
        <v>4</v>
      </c>
      <c r="J68" s="27" t="s">
        <v>32</v>
      </c>
      <c r="K68" s="37" t="s">
        <v>723</v>
      </c>
      <c r="L68" s="33" t="s">
        <v>723</v>
      </c>
      <c r="M68" s="33">
        <v>2</v>
      </c>
      <c r="N68" s="33">
        <v>0.5</v>
      </c>
      <c r="O68" s="33" t="s">
        <v>724</v>
      </c>
      <c r="P68" s="27" t="s">
        <v>32</v>
      </c>
      <c r="Q68" s="37">
        <v>4</v>
      </c>
      <c r="R68" s="27" t="s">
        <v>32</v>
      </c>
      <c r="S68" s="37" t="s">
        <v>725</v>
      </c>
      <c r="T68" s="38">
        <v>2</v>
      </c>
      <c r="U68" s="27" t="s">
        <v>32</v>
      </c>
      <c r="V68" s="27" t="s">
        <v>32</v>
      </c>
      <c r="W68" s="26">
        <v>2</v>
      </c>
      <c r="X68" s="27" t="s">
        <v>32</v>
      </c>
      <c r="Y68" s="33">
        <v>32</v>
      </c>
      <c r="Z68" s="33" t="s">
        <v>726</v>
      </c>
      <c r="AA68" s="27" t="s">
        <v>32</v>
      </c>
      <c r="AB68" s="37" t="s">
        <v>732</v>
      </c>
      <c r="AC68" s="27" t="s">
        <v>32</v>
      </c>
    </row>
    <row r="69" spans="1:29" x14ac:dyDescent="0.25">
      <c r="A69" s="9" t="s">
        <v>429</v>
      </c>
      <c r="B69" s="9" t="s">
        <v>430</v>
      </c>
      <c r="C69" s="9" t="s">
        <v>432</v>
      </c>
      <c r="D69" s="9" t="s">
        <v>266</v>
      </c>
      <c r="E69" s="9" t="s">
        <v>720</v>
      </c>
      <c r="F69" s="35" t="s">
        <v>724</v>
      </c>
      <c r="G69" s="33" t="s">
        <v>721</v>
      </c>
      <c r="H69" s="33" t="s">
        <v>722</v>
      </c>
      <c r="I69" s="33">
        <v>4</v>
      </c>
      <c r="J69" s="27" t="s">
        <v>32</v>
      </c>
      <c r="K69" s="37" t="s">
        <v>723</v>
      </c>
      <c r="L69" s="33" t="s">
        <v>723</v>
      </c>
      <c r="M69" s="33">
        <v>1</v>
      </c>
      <c r="N69" s="33">
        <v>0.5</v>
      </c>
      <c r="O69" s="33" t="s">
        <v>724</v>
      </c>
      <c r="P69" s="27" t="s">
        <v>32</v>
      </c>
      <c r="Q69" s="37">
        <v>4</v>
      </c>
      <c r="R69" s="27" t="s">
        <v>32</v>
      </c>
      <c r="S69" s="37" t="s">
        <v>725</v>
      </c>
      <c r="T69" s="38">
        <v>2</v>
      </c>
      <c r="U69" s="27" t="s">
        <v>32</v>
      </c>
      <c r="V69" s="27" t="s">
        <v>32</v>
      </c>
      <c r="W69" s="26">
        <v>4</v>
      </c>
      <c r="X69" s="27" t="s">
        <v>32</v>
      </c>
      <c r="Y69" s="33">
        <v>32</v>
      </c>
      <c r="Z69" s="33" t="s">
        <v>726</v>
      </c>
      <c r="AA69" s="27" t="s">
        <v>32</v>
      </c>
      <c r="AB69" s="37" t="s">
        <v>732</v>
      </c>
      <c r="AC69" s="27" t="s">
        <v>32</v>
      </c>
    </row>
    <row r="70" spans="1:29" x14ac:dyDescent="0.25">
      <c r="A70" s="9" t="s">
        <v>434</v>
      </c>
      <c r="B70" s="9" t="s">
        <v>435</v>
      </c>
      <c r="C70" s="9" t="s">
        <v>437</v>
      </c>
      <c r="D70" s="9" t="s">
        <v>266</v>
      </c>
      <c r="E70" s="9" t="s">
        <v>720</v>
      </c>
      <c r="F70" s="35">
        <v>0.5</v>
      </c>
      <c r="G70" s="33" t="s">
        <v>721</v>
      </c>
      <c r="H70" s="33" t="s">
        <v>722</v>
      </c>
      <c r="I70" s="33">
        <v>4</v>
      </c>
      <c r="J70" s="27" t="s">
        <v>32</v>
      </c>
      <c r="K70" s="37" t="s">
        <v>723</v>
      </c>
      <c r="L70" s="33" t="s">
        <v>723</v>
      </c>
      <c r="M70" s="33">
        <v>2</v>
      </c>
      <c r="N70" s="33">
        <v>1</v>
      </c>
      <c r="O70" s="33" t="s">
        <v>724</v>
      </c>
      <c r="P70" s="27" t="s">
        <v>32</v>
      </c>
      <c r="Q70" s="37">
        <v>4</v>
      </c>
      <c r="R70" s="27" t="s">
        <v>32</v>
      </c>
      <c r="S70" s="37" t="s">
        <v>725</v>
      </c>
      <c r="T70" s="38">
        <v>2</v>
      </c>
      <c r="U70" s="27" t="s">
        <v>32</v>
      </c>
      <c r="V70" s="27" t="s">
        <v>32</v>
      </c>
      <c r="W70" s="26">
        <v>4</v>
      </c>
      <c r="X70" s="27" t="s">
        <v>32</v>
      </c>
      <c r="Y70" s="33">
        <v>32</v>
      </c>
      <c r="Z70" s="33" t="s">
        <v>726</v>
      </c>
      <c r="AA70" s="27" t="s">
        <v>32</v>
      </c>
      <c r="AB70" s="37" t="s">
        <v>732</v>
      </c>
      <c r="AC70" s="27" t="s">
        <v>32</v>
      </c>
    </row>
    <row r="71" spans="1:29" x14ac:dyDescent="0.25">
      <c r="A71" s="9" t="s">
        <v>439</v>
      </c>
      <c r="B71" s="9" t="s">
        <v>440</v>
      </c>
      <c r="C71" s="9" t="s">
        <v>442</v>
      </c>
      <c r="D71" s="9" t="s">
        <v>266</v>
      </c>
      <c r="E71" s="9" t="s">
        <v>720</v>
      </c>
      <c r="F71" s="35">
        <v>0.5</v>
      </c>
      <c r="G71" s="33" t="s">
        <v>721</v>
      </c>
      <c r="H71" s="33" t="s">
        <v>722</v>
      </c>
      <c r="I71" s="33">
        <v>4</v>
      </c>
      <c r="J71" s="27" t="s">
        <v>32</v>
      </c>
      <c r="K71" s="37" t="s">
        <v>723</v>
      </c>
      <c r="L71" s="33" t="s">
        <v>723</v>
      </c>
      <c r="M71" s="33">
        <v>1</v>
      </c>
      <c r="N71" s="33">
        <v>0.5</v>
      </c>
      <c r="O71" s="33" t="s">
        <v>724</v>
      </c>
      <c r="P71" s="27" t="s">
        <v>32</v>
      </c>
      <c r="Q71" s="37">
        <v>4</v>
      </c>
      <c r="R71" s="27" t="s">
        <v>32</v>
      </c>
      <c r="S71" s="37" t="s">
        <v>725</v>
      </c>
      <c r="T71" s="38">
        <v>2</v>
      </c>
      <c r="U71" s="27" t="s">
        <v>32</v>
      </c>
      <c r="V71" s="27" t="s">
        <v>32</v>
      </c>
      <c r="W71" s="26">
        <v>4</v>
      </c>
      <c r="X71" s="27" t="s">
        <v>32</v>
      </c>
      <c r="Y71" s="33">
        <v>32</v>
      </c>
      <c r="Z71" s="33" t="s">
        <v>726</v>
      </c>
      <c r="AA71" s="27" t="s">
        <v>32</v>
      </c>
      <c r="AB71" s="37" t="s">
        <v>732</v>
      </c>
      <c r="AC71" s="27" t="s">
        <v>32</v>
      </c>
    </row>
    <row r="72" spans="1:29" x14ac:dyDescent="0.25">
      <c r="A72" s="9" t="s">
        <v>444</v>
      </c>
      <c r="B72" s="9" t="s">
        <v>445</v>
      </c>
      <c r="C72" s="9" t="s">
        <v>447</v>
      </c>
      <c r="D72" s="9" t="s">
        <v>449</v>
      </c>
      <c r="E72" s="9" t="s">
        <v>720</v>
      </c>
      <c r="F72" s="35">
        <v>0.5</v>
      </c>
      <c r="G72" s="33" t="s">
        <v>721</v>
      </c>
      <c r="H72" s="33" t="s">
        <v>722</v>
      </c>
      <c r="I72" s="33">
        <v>4</v>
      </c>
      <c r="J72" s="27" t="s">
        <v>32</v>
      </c>
      <c r="K72" s="37" t="s">
        <v>723</v>
      </c>
      <c r="L72" s="33" t="s">
        <v>723</v>
      </c>
      <c r="M72" s="33">
        <v>4</v>
      </c>
      <c r="N72" s="33">
        <v>1</v>
      </c>
      <c r="O72" s="33" t="s">
        <v>724</v>
      </c>
      <c r="P72" s="27" t="s">
        <v>32</v>
      </c>
      <c r="Q72" s="37">
        <v>8</v>
      </c>
      <c r="R72" s="27" t="s">
        <v>32</v>
      </c>
      <c r="S72" s="37" t="s">
        <v>725</v>
      </c>
      <c r="T72" s="38">
        <v>2</v>
      </c>
      <c r="U72" s="27" t="s">
        <v>32</v>
      </c>
      <c r="V72" s="27" t="s">
        <v>32</v>
      </c>
      <c r="W72" s="26">
        <v>8</v>
      </c>
      <c r="X72" s="27" t="s">
        <v>32</v>
      </c>
      <c r="Y72" s="33">
        <v>32</v>
      </c>
      <c r="Z72" s="33" t="s">
        <v>726</v>
      </c>
      <c r="AA72" s="27" t="s">
        <v>32</v>
      </c>
      <c r="AB72" s="37" t="s">
        <v>732</v>
      </c>
      <c r="AC72" s="27" t="s">
        <v>32</v>
      </c>
    </row>
    <row r="73" spans="1:29" x14ac:dyDescent="0.25">
      <c r="A73" s="9" t="s">
        <v>450</v>
      </c>
      <c r="B73" s="9" t="s">
        <v>451</v>
      </c>
      <c r="C73" s="9" t="s">
        <v>453</v>
      </c>
      <c r="D73" s="9" t="s">
        <v>455</v>
      </c>
      <c r="E73" s="9" t="s">
        <v>720</v>
      </c>
      <c r="F73" s="35">
        <v>2</v>
      </c>
      <c r="G73" s="33" t="s">
        <v>721</v>
      </c>
      <c r="H73" s="33" t="s">
        <v>722</v>
      </c>
      <c r="I73" s="33">
        <v>4</v>
      </c>
      <c r="J73" s="27" t="s">
        <v>32</v>
      </c>
      <c r="K73" s="37" t="s">
        <v>723</v>
      </c>
      <c r="L73" s="33" t="s">
        <v>723</v>
      </c>
      <c r="M73" s="33">
        <v>4</v>
      </c>
      <c r="N73" s="33">
        <v>1</v>
      </c>
      <c r="O73" s="33" t="s">
        <v>724</v>
      </c>
      <c r="P73" s="27" t="s">
        <v>32</v>
      </c>
      <c r="Q73" s="37">
        <v>8</v>
      </c>
      <c r="R73" s="27" t="s">
        <v>32</v>
      </c>
      <c r="S73" s="37" t="s">
        <v>725</v>
      </c>
      <c r="T73" s="38">
        <v>2</v>
      </c>
      <c r="U73" s="27" t="s">
        <v>32</v>
      </c>
      <c r="V73" s="27" t="s">
        <v>32</v>
      </c>
      <c r="W73" s="26">
        <v>8</v>
      </c>
      <c r="X73" s="27" t="s">
        <v>32</v>
      </c>
      <c r="Y73" s="33">
        <v>32</v>
      </c>
      <c r="Z73" s="33" t="s">
        <v>726</v>
      </c>
      <c r="AA73" s="27" t="s">
        <v>32</v>
      </c>
      <c r="AB73" s="37" t="s">
        <v>732</v>
      </c>
      <c r="AC73" s="27" t="s">
        <v>32</v>
      </c>
    </row>
    <row r="74" spans="1:29" x14ac:dyDescent="0.25">
      <c r="A74" s="9" t="s">
        <v>456</v>
      </c>
      <c r="B74" s="9" t="s">
        <v>457</v>
      </c>
      <c r="C74" s="9" t="s">
        <v>459</v>
      </c>
      <c r="D74" s="9" t="s">
        <v>184</v>
      </c>
      <c r="E74" s="9" t="s">
        <v>720</v>
      </c>
      <c r="F74" s="35" t="s">
        <v>743</v>
      </c>
      <c r="G74" s="33" t="s">
        <v>721</v>
      </c>
      <c r="H74" s="33">
        <v>64</v>
      </c>
      <c r="I74" s="33">
        <v>64</v>
      </c>
      <c r="J74" s="27" t="s">
        <v>744</v>
      </c>
      <c r="K74" s="37" t="s">
        <v>723</v>
      </c>
      <c r="L74" s="33" t="s">
        <v>723</v>
      </c>
      <c r="M74" s="33">
        <v>2</v>
      </c>
      <c r="N74" s="33">
        <v>1</v>
      </c>
      <c r="O74" s="33" t="s">
        <v>724</v>
      </c>
      <c r="P74" s="27" t="s">
        <v>32</v>
      </c>
      <c r="Q74" s="37">
        <v>8</v>
      </c>
      <c r="R74" s="27" t="s">
        <v>32</v>
      </c>
      <c r="S74" s="37" t="s">
        <v>725</v>
      </c>
      <c r="T74" s="38">
        <v>2</v>
      </c>
      <c r="U74" s="27" t="s">
        <v>32</v>
      </c>
      <c r="V74" s="27" t="s">
        <v>32</v>
      </c>
      <c r="W74" s="26">
        <v>4</v>
      </c>
      <c r="X74" s="27" t="s">
        <v>32</v>
      </c>
      <c r="Y74" s="33" t="s">
        <v>740</v>
      </c>
      <c r="Z74" s="33" t="s">
        <v>726</v>
      </c>
      <c r="AA74" s="27" t="s">
        <v>745</v>
      </c>
      <c r="AB74" s="37" t="s">
        <v>732</v>
      </c>
      <c r="AC74" s="27" t="s">
        <v>32</v>
      </c>
    </row>
    <row r="75" spans="1:29" x14ac:dyDescent="0.25">
      <c r="A75" s="9" t="s">
        <v>461</v>
      </c>
      <c r="B75" s="9" t="s">
        <v>462</v>
      </c>
      <c r="C75" s="9" t="s">
        <v>464</v>
      </c>
      <c r="D75" s="9" t="s">
        <v>184</v>
      </c>
      <c r="E75" s="9" t="s">
        <v>720</v>
      </c>
      <c r="F75" s="35" t="s">
        <v>724</v>
      </c>
      <c r="G75" s="33" t="s">
        <v>721</v>
      </c>
      <c r="H75" s="33" t="s">
        <v>722</v>
      </c>
      <c r="I75" s="33">
        <v>4</v>
      </c>
      <c r="J75" s="27" t="s">
        <v>32</v>
      </c>
      <c r="K75" s="37" t="s">
        <v>723</v>
      </c>
      <c r="L75" s="33" t="s">
        <v>723</v>
      </c>
      <c r="M75" s="33">
        <v>4</v>
      </c>
      <c r="N75" s="33">
        <v>1</v>
      </c>
      <c r="O75" s="33" t="s">
        <v>724</v>
      </c>
      <c r="P75" s="27" t="s">
        <v>32</v>
      </c>
      <c r="Q75" s="37">
        <v>8</v>
      </c>
      <c r="R75" s="27" t="s">
        <v>32</v>
      </c>
      <c r="S75" s="37" t="s">
        <v>725</v>
      </c>
      <c r="T75" s="38">
        <v>4</v>
      </c>
      <c r="U75" s="27" t="s">
        <v>32</v>
      </c>
      <c r="V75" s="27" t="s">
        <v>32</v>
      </c>
      <c r="W75" s="26">
        <v>4</v>
      </c>
      <c r="X75" s="27" t="s">
        <v>32</v>
      </c>
      <c r="Y75" s="33" t="s">
        <v>740</v>
      </c>
      <c r="Z75" s="33" t="s">
        <v>726</v>
      </c>
      <c r="AA75" s="27" t="s">
        <v>765</v>
      </c>
      <c r="AB75" s="37" t="s">
        <v>727</v>
      </c>
      <c r="AC75" s="27" t="s">
        <v>735</v>
      </c>
    </row>
    <row r="76" spans="1:29" x14ac:dyDescent="0.25">
      <c r="A76" s="9" t="s">
        <v>466</v>
      </c>
      <c r="B76" s="9" t="s">
        <v>467</v>
      </c>
      <c r="C76" s="9" t="s">
        <v>469</v>
      </c>
      <c r="D76" s="9" t="s">
        <v>471</v>
      </c>
      <c r="E76" s="9" t="s">
        <v>720</v>
      </c>
      <c r="F76" s="35">
        <v>16</v>
      </c>
      <c r="G76" s="33" t="s">
        <v>721</v>
      </c>
      <c r="H76" s="33" t="s">
        <v>722</v>
      </c>
      <c r="I76" s="33">
        <v>32</v>
      </c>
      <c r="J76" s="27" t="s">
        <v>744</v>
      </c>
      <c r="K76" s="37" t="s">
        <v>723</v>
      </c>
      <c r="L76" s="33" t="s">
        <v>723</v>
      </c>
      <c r="M76" s="33">
        <v>8</v>
      </c>
      <c r="N76" s="33">
        <v>1</v>
      </c>
      <c r="O76" s="33" t="s">
        <v>724</v>
      </c>
      <c r="P76" s="27" t="s">
        <v>32</v>
      </c>
      <c r="Q76" s="37">
        <v>4</v>
      </c>
      <c r="R76" s="27" t="s">
        <v>32</v>
      </c>
      <c r="S76" s="37" t="s">
        <v>725</v>
      </c>
      <c r="T76" s="38">
        <v>4</v>
      </c>
      <c r="U76" s="27" t="s">
        <v>32</v>
      </c>
      <c r="V76" s="27" t="s">
        <v>32</v>
      </c>
      <c r="W76" s="26">
        <v>2</v>
      </c>
      <c r="X76" s="27" t="s">
        <v>32</v>
      </c>
      <c r="Y76" s="33" t="s">
        <v>740</v>
      </c>
      <c r="Z76" s="33" t="s">
        <v>726</v>
      </c>
      <c r="AA76" s="27" t="s">
        <v>748</v>
      </c>
      <c r="AB76" s="37" t="s">
        <v>727</v>
      </c>
      <c r="AC76" s="27" t="s">
        <v>735</v>
      </c>
    </row>
    <row r="77" spans="1:29" x14ac:dyDescent="0.25">
      <c r="A77" s="9" t="s">
        <v>472</v>
      </c>
      <c r="B77" s="9" t="s">
        <v>473</v>
      </c>
      <c r="C77" s="9" t="s">
        <v>475</v>
      </c>
      <c r="D77" s="9" t="s">
        <v>471</v>
      </c>
      <c r="E77" s="9" t="s">
        <v>720</v>
      </c>
      <c r="F77" s="35" t="s">
        <v>724</v>
      </c>
      <c r="G77" s="33" t="s">
        <v>721</v>
      </c>
      <c r="H77" s="33" t="s">
        <v>722</v>
      </c>
      <c r="I77" s="33" t="s">
        <v>751</v>
      </c>
      <c r="J77" s="27" t="s">
        <v>32</v>
      </c>
      <c r="K77" s="37" t="s">
        <v>723</v>
      </c>
      <c r="L77" s="33" t="s">
        <v>723</v>
      </c>
      <c r="M77" s="33">
        <v>2</v>
      </c>
      <c r="N77" s="33">
        <v>1</v>
      </c>
      <c r="O77" s="33" t="s">
        <v>724</v>
      </c>
      <c r="P77" s="27" t="s">
        <v>32</v>
      </c>
      <c r="Q77" s="37">
        <v>4</v>
      </c>
      <c r="R77" s="27" t="s">
        <v>32</v>
      </c>
      <c r="S77" s="37" t="s">
        <v>725</v>
      </c>
      <c r="T77" s="38">
        <v>4</v>
      </c>
      <c r="U77" s="27" t="s">
        <v>32</v>
      </c>
      <c r="V77" s="27" t="s">
        <v>32</v>
      </c>
      <c r="W77" s="26">
        <v>2</v>
      </c>
      <c r="X77" s="27" t="s">
        <v>32</v>
      </c>
      <c r="Y77" s="33" t="s">
        <v>740</v>
      </c>
      <c r="Z77" s="33" t="s">
        <v>726</v>
      </c>
      <c r="AA77" s="27" t="s">
        <v>765</v>
      </c>
      <c r="AB77" s="37" t="s">
        <v>727</v>
      </c>
      <c r="AC77" s="27" t="s">
        <v>735</v>
      </c>
    </row>
    <row r="78" spans="1:29" x14ac:dyDescent="0.25">
      <c r="A78" s="9" t="s">
        <v>477</v>
      </c>
      <c r="B78" s="9" t="s">
        <v>478</v>
      </c>
      <c r="C78" s="9" t="s">
        <v>480</v>
      </c>
      <c r="D78" s="9" t="s">
        <v>471</v>
      </c>
      <c r="E78" s="9" t="s">
        <v>720</v>
      </c>
      <c r="F78" s="35">
        <v>0.5</v>
      </c>
      <c r="G78" s="33" t="s">
        <v>721</v>
      </c>
      <c r="H78" s="33">
        <v>64</v>
      </c>
      <c r="I78" s="33">
        <v>64</v>
      </c>
      <c r="J78" s="27" t="s">
        <v>769</v>
      </c>
      <c r="K78" s="37" t="s">
        <v>738</v>
      </c>
      <c r="L78" s="33" t="s">
        <v>727</v>
      </c>
      <c r="M78" s="33">
        <v>2</v>
      </c>
      <c r="N78" s="33">
        <v>1</v>
      </c>
      <c r="O78" s="33" t="s">
        <v>724</v>
      </c>
      <c r="P78" s="27" t="s">
        <v>770</v>
      </c>
      <c r="Q78" s="37" t="s">
        <v>727</v>
      </c>
      <c r="R78" s="27" t="s">
        <v>771</v>
      </c>
      <c r="S78" s="37" t="s">
        <v>725</v>
      </c>
      <c r="T78" s="38">
        <v>2</v>
      </c>
      <c r="U78" s="27" t="s">
        <v>32</v>
      </c>
      <c r="V78" s="27" t="s">
        <v>32</v>
      </c>
      <c r="W78" s="26">
        <v>8</v>
      </c>
      <c r="X78" s="27" t="s">
        <v>32</v>
      </c>
      <c r="Y78" s="33" t="s">
        <v>740</v>
      </c>
      <c r="Z78" s="33" t="s">
        <v>726</v>
      </c>
      <c r="AA78" s="27" t="s">
        <v>745</v>
      </c>
      <c r="AB78" s="37" t="s">
        <v>727</v>
      </c>
      <c r="AC78" s="27" t="s">
        <v>772</v>
      </c>
    </row>
    <row r="79" spans="1:29" x14ac:dyDescent="0.25">
      <c r="A79" s="9" t="s">
        <v>482</v>
      </c>
      <c r="B79" s="9" t="s">
        <v>483</v>
      </c>
      <c r="C79" s="9" t="s">
        <v>485</v>
      </c>
      <c r="D79" s="9" t="s">
        <v>471</v>
      </c>
      <c r="E79" s="9" t="s">
        <v>720</v>
      </c>
      <c r="F79" s="35">
        <v>16</v>
      </c>
      <c r="G79" s="33" t="s">
        <v>721</v>
      </c>
      <c r="H79" s="33" t="s">
        <v>722</v>
      </c>
      <c r="I79" s="33">
        <v>32</v>
      </c>
      <c r="J79" s="27" t="s">
        <v>744</v>
      </c>
      <c r="K79" s="37" t="s">
        <v>723</v>
      </c>
      <c r="L79" s="33" t="s">
        <v>723</v>
      </c>
      <c r="M79" s="33">
        <v>4</v>
      </c>
      <c r="N79" s="33">
        <v>1</v>
      </c>
      <c r="O79" s="33" t="s">
        <v>724</v>
      </c>
      <c r="P79" s="27" t="s">
        <v>32</v>
      </c>
      <c r="Q79" s="37">
        <v>4</v>
      </c>
      <c r="R79" s="27" t="s">
        <v>32</v>
      </c>
      <c r="S79" s="37" t="s">
        <v>725</v>
      </c>
      <c r="T79" s="38">
        <v>2</v>
      </c>
      <c r="U79" s="27" t="s">
        <v>32</v>
      </c>
      <c r="V79" s="27" t="s">
        <v>32</v>
      </c>
      <c r="W79" s="26">
        <v>4</v>
      </c>
      <c r="X79" s="27" t="s">
        <v>32</v>
      </c>
      <c r="Y79" s="33" t="s">
        <v>740</v>
      </c>
      <c r="Z79" s="33" t="s">
        <v>726</v>
      </c>
      <c r="AA79" s="27" t="s">
        <v>748</v>
      </c>
      <c r="AB79" s="37" t="s">
        <v>727</v>
      </c>
      <c r="AC79" s="27" t="s">
        <v>735</v>
      </c>
    </row>
    <row r="80" spans="1:29" x14ac:dyDescent="0.25">
      <c r="A80" s="9" t="s">
        <v>487</v>
      </c>
      <c r="B80" s="9" t="s">
        <v>488</v>
      </c>
      <c r="C80" s="9" t="s">
        <v>490</v>
      </c>
      <c r="D80" s="9" t="s">
        <v>471</v>
      </c>
      <c r="E80" s="9" t="s">
        <v>720</v>
      </c>
      <c r="F80" s="35" t="s">
        <v>724</v>
      </c>
      <c r="G80" s="33" t="s">
        <v>721</v>
      </c>
      <c r="H80" s="33" t="s">
        <v>722</v>
      </c>
      <c r="I80" s="33" t="s">
        <v>751</v>
      </c>
      <c r="J80" s="27" t="s">
        <v>32</v>
      </c>
      <c r="K80" s="37" t="s">
        <v>727</v>
      </c>
      <c r="L80" s="33" t="s">
        <v>727</v>
      </c>
      <c r="M80" s="33" t="s">
        <v>727</v>
      </c>
      <c r="N80" s="33" t="s">
        <v>729</v>
      </c>
      <c r="O80" s="33">
        <v>16</v>
      </c>
      <c r="P80" s="27" t="s">
        <v>730</v>
      </c>
      <c r="Q80" s="37">
        <v>4</v>
      </c>
      <c r="R80" s="27" t="s">
        <v>32</v>
      </c>
      <c r="S80" s="37" t="s">
        <v>725</v>
      </c>
      <c r="T80" s="38">
        <v>2</v>
      </c>
      <c r="U80" s="27" t="s">
        <v>32</v>
      </c>
      <c r="V80" s="27" t="s">
        <v>32</v>
      </c>
      <c r="W80" s="26">
        <v>4</v>
      </c>
      <c r="X80" s="27" t="s">
        <v>32</v>
      </c>
      <c r="Y80" s="33" t="s">
        <v>740</v>
      </c>
      <c r="Z80" s="33" t="s">
        <v>726</v>
      </c>
      <c r="AA80" s="27" t="s">
        <v>765</v>
      </c>
      <c r="AB80" s="37" t="s">
        <v>727</v>
      </c>
      <c r="AC80" s="27" t="s">
        <v>735</v>
      </c>
    </row>
    <row r="81" spans="1:29" x14ac:dyDescent="0.25">
      <c r="A81" s="9" t="s">
        <v>492</v>
      </c>
      <c r="B81" s="9" t="s">
        <v>493</v>
      </c>
      <c r="C81" s="9" t="s">
        <v>495</v>
      </c>
      <c r="D81" s="9" t="s">
        <v>497</v>
      </c>
      <c r="E81" s="9" t="s">
        <v>720</v>
      </c>
      <c r="F81" s="35">
        <v>0.5</v>
      </c>
      <c r="G81" s="33" t="s">
        <v>721</v>
      </c>
      <c r="H81" s="33" t="s">
        <v>722</v>
      </c>
      <c r="I81" s="33">
        <v>8</v>
      </c>
      <c r="J81" s="27" t="s">
        <v>32</v>
      </c>
      <c r="K81" s="37" t="s">
        <v>723</v>
      </c>
      <c r="L81" s="33" t="s">
        <v>723</v>
      </c>
      <c r="M81" s="33">
        <v>4</v>
      </c>
      <c r="N81" s="33">
        <v>1</v>
      </c>
      <c r="O81" s="33" t="s">
        <v>724</v>
      </c>
      <c r="P81" s="27" t="s">
        <v>32</v>
      </c>
      <c r="Q81" s="37">
        <v>4</v>
      </c>
      <c r="R81" s="27" t="s">
        <v>32</v>
      </c>
      <c r="S81" s="37" t="s">
        <v>725</v>
      </c>
      <c r="T81" s="38">
        <v>2</v>
      </c>
      <c r="U81" s="27" t="s">
        <v>32</v>
      </c>
      <c r="V81" s="27" t="s">
        <v>32</v>
      </c>
      <c r="W81" s="26">
        <v>4</v>
      </c>
      <c r="X81" s="27" t="s">
        <v>32</v>
      </c>
      <c r="Y81" s="33" t="s">
        <v>731</v>
      </c>
      <c r="Z81" s="33" t="s">
        <v>726</v>
      </c>
      <c r="AA81" s="27" t="s">
        <v>32</v>
      </c>
      <c r="AB81" s="37" t="s">
        <v>732</v>
      </c>
      <c r="AC81" s="27" t="s">
        <v>32</v>
      </c>
    </row>
    <row r="82" spans="1:29" x14ac:dyDescent="0.25">
      <c r="A82" s="9" t="s">
        <v>500</v>
      </c>
      <c r="B82" s="9" t="s">
        <v>501</v>
      </c>
      <c r="C82" s="9" t="s">
        <v>503</v>
      </c>
      <c r="D82" s="9" t="s">
        <v>393</v>
      </c>
      <c r="E82" s="9" t="s">
        <v>720</v>
      </c>
      <c r="F82" s="35">
        <v>0.5</v>
      </c>
      <c r="G82" s="33" t="s">
        <v>721</v>
      </c>
      <c r="H82" s="33" t="s">
        <v>722</v>
      </c>
      <c r="I82" s="33">
        <v>4</v>
      </c>
      <c r="J82" s="27" t="s">
        <v>32</v>
      </c>
      <c r="K82" s="37" t="s">
        <v>723</v>
      </c>
      <c r="L82" s="33" t="s">
        <v>723</v>
      </c>
      <c r="M82" s="33">
        <v>4</v>
      </c>
      <c r="N82" s="33">
        <v>1</v>
      </c>
      <c r="O82" s="33" t="s">
        <v>724</v>
      </c>
      <c r="P82" s="27" t="s">
        <v>32</v>
      </c>
      <c r="Q82" s="37">
        <v>8</v>
      </c>
      <c r="R82" s="27" t="s">
        <v>32</v>
      </c>
      <c r="S82" s="37" t="s">
        <v>725</v>
      </c>
      <c r="T82" s="38">
        <v>2</v>
      </c>
      <c r="U82" s="27" t="s">
        <v>32</v>
      </c>
      <c r="V82" s="27" t="s">
        <v>32</v>
      </c>
      <c r="W82" s="26">
        <v>4</v>
      </c>
      <c r="X82" s="27" t="s">
        <v>32</v>
      </c>
      <c r="Y82" s="33" t="s">
        <v>731</v>
      </c>
      <c r="Z82" s="33" t="s">
        <v>726</v>
      </c>
      <c r="AA82" s="27" t="s">
        <v>32</v>
      </c>
      <c r="AB82" s="37" t="s">
        <v>732</v>
      </c>
      <c r="AC82" s="27" t="s">
        <v>32</v>
      </c>
    </row>
    <row r="83" spans="1:29" x14ac:dyDescent="0.25">
      <c r="A83" s="9" t="s">
        <v>505</v>
      </c>
      <c r="B83" s="9" t="s">
        <v>506</v>
      </c>
      <c r="C83" s="9" t="s">
        <v>508</v>
      </c>
      <c r="D83" s="9" t="s">
        <v>393</v>
      </c>
      <c r="E83" s="9" t="s">
        <v>720</v>
      </c>
      <c r="F83" s="35">
        <v>0.5</v>
      </c>
      <c r="G83" s="33" t="s">
        <v>721</v>
      </c>
      <c r="H83" s="33" t="s">
        <v>722</v>
      </c>
      <c r="I83" s="33">
        <v>4</v>
      </c>
      <c r="J83" s="27" t="s">
        <v>32</v>
      </c>
      <c r="K83" s="37" t="s">
        <v>723</v>
      </c>
      <c r="L83" s="33" t="s">
        <v>723</v>
      </c>
      <c r="M83" s="33">
        <v>4</v>
      </c>
      <c r="N83" s="33">
        <v>1</v>
      </c>
      <c r="O83" s="33" t="s">
        <v>724</v>
      </c>
      <c r="P83" s="27" t="s">
        <v>32</v>
      </c>
      <c r="Q83" s="37">
        <v>8</v>
      </c>
      <c r="R83" s="27" t="s">
        <v>32</v>
      </c>
      <c r="S83" s="37" t="s">
        <v>725</v>
      </c>
      <c r="T83" s="38">
        <v>2</v>
      </c>
      <c r="U83" s="27" t="s">
        <v>32</v>
      </c>
      <c r="V83" s="27" t="s">
        <v>32</v>
      </c>
      <c r="W83" s="26">
        <v>4</v>
      </c>
      <c r="X83" s="27" t="s">
        <v>32</v>
      </c>
      <c r="Y83" s="33">
        <v>32</v>
      </c>
      <c r="Z83" s="33" t="s">
        <v>726</v>
      </c>
      <c r="AA83" s="27" t="s">
        <v>32</v>
      </c>
      <c r="AB83" s="37" t="s">
        <v>732</v>
      </c>
      <c r="AC83" s="27" t="s">
        <v>32</v>
      </c>
    </row>
    <row r="84" spans="1:29" x14ac:dyDescent="0.25">
      <c r="A84" s="9" t="s">
        <v>510</v>
      </c>
      <c r="B84" s="9" t="s">
        <v>511</v>
      </c>
      <c r="C84" s="9" t="s">
        <v>513</v>
      </c>
      <c r="D84" s="9" t="s">
        <v>515</v>
      </c>
      <c r="E84" s="9" t="s">
        <v>720</v>
      </c>
      <c r="F84" s="35">
        <v>0.5</v>
      </c>
      <c r="G84" s="33" t="s">
        <v>721</v>
      </c>
      <c r="H84" s="33" t="s">
        <v>722</v>
      </c>
      <c r="I84" s="33">
        <v>4</v>
      </c>
      <c r="J84" s="27" t="s">
        <v>32</v>
      </c>
      <c r="K84" s="37" t="s">
        <v>723</v>
      </c>
      <c r="L84" s="33" t="s">
        <v>723</v>
      </c>
      <c r="M84" s="33">
        <v>2</v>
      </c>
      <c r="N84" s="33">
        <v>0.5</v>
      </c>
      <c r="O84" s="33" t="s">
        <v>724</v>
      </c>
      <c r="P84" s="27" t="s">
        <v>32</v>
      </c>
      <c r="Q84" s="37">
        <v>8</v>
      </c>
      <c r="R84" s="27" t="s">
        <v>32</v>
      </c>
      <c r="S84" s="37" t="s">
        <v>725</v>
      </c>
      <c r="T84" s="38">
        <v>2</v>
      </c>
      <c r="U84" s="27" t="s">
        <v>32</v>
      </c>
      <c r="V84" s="27" t="s">
        <v>32</v>
      </c>
      <c r="W84" s="26">
        <v>8</v>
      </c>
      <c r="X84" s="27" t="s">
        <v>32</v>
      </c>
      <c r="Y84" s="33">
        <v>64</v>
      </c>
      <c r="Z84" s="33" t="s">
        <v>726</v>
      </c>
      <c r="AA84" s="27" t="s">
        <v>32</v>
      </c>
      <c r="AB84" s="37" t="s">
        <v>732</v>
      </c>
      <c r="AC84" s="27" t="s">
        <v>32</v>
      </c>
    </row>
    <row r="85" spans="1:29" x14ac:dyDescent="0.25">
      <c r="A85" s="9" t="s">
        <v>517</v>
      </c>
      <c r="B85" s="9" t="s">
        <v>518</v>
      </c>
      <c r="C85" s="9" t="s">
        <v>520</v>
      </c>
      <c r="D85" s="9" t="s">
        <v>409</v>
      </c>
      <c r="E85" s="9" t="s">
        <v>720</v>
      </c>
      <c r="F85" s="35">
        <v>0.5</v>
      </c>
      <c r="G85" s="33" t="s">
        <v>721</v>
      </c>
      <c r="H85" s="33" t="s">
        <v>722</v>
      </c>
      <c r="I85" s="33">
        <v>4</v>
      </c>
      <c r="J85" s="27" t="s">
        <v>32</v>
      </c>
      <c r="K85" s="37" t="s">
        <v>723</v>
      </c>
      <c r="L85" s="33" t="s">
        <v>723</v>
      </c>
      <c r="M85" s="33">
        <v>2</v>
      </c>
      <c r="N85" s="33">
        <v>0.5</v>
      </c>
      <c r="O85" s="33" t="s">
        <v>724</v>
      </c>
      <c r="P85" s="27" t="s">
        <v>32</v>
      </c>
      <c r="Q85" s="37">
        <v>4</v>
      </c>
      <c r="R85" s="27" t="s">
        <v>32</v>
      </c>
      <c r="S85" s="37" t="s">
        <v>725</v>
      </c>
      <c r="T85" s="38">
        <v>4</v>
      </c>
      <c r="U85" s="27" t="s">
        <v>32</v>
      </c>
      <c r="V85" s="27" t="s">
        <v>32</v>
      </c>
      <c r="W85" s="26">
        <v>4</v>
      </c>
      <c r="X85" s="27" t="s">
        <v>32</v>
      </c>
      <c r="Y85" s="33">
        <v>32</v>
      </c>
      <c r="Z85" s="33" t="s">
        <v>726</v>
      </c>
      <c r="AA85" s="27" t="s">
        <v>32</v>
      </c>
      <c r="AB85" s="37" t="s">
        <v>732</v>
      </c>
      <c r="AC85" s="27" t="s">
        <v>32</v>
      </c>
    </row>
    <row r="86" spans="1:29" x14ac:dyDescent="0.25">
      <c r="A86" s="9" t="s">
        <v>522</v>
      </c>
      <c r="B86" s="9" t="s">
        <v>523</v>
      </c>
      <c r="C86" s="9" t="s">
        <v>525</v>
      </c>
      <c r="D86" s="9" t="s">
        <v>527</v>
      </c>
      <c r="E86" s="9" t="s">
        <v>720</v>
      </c>
      <c r="F86" s="35">
        <v>0.5</v>
      </c>
      <c r="G86" s="33" t="s">
        <v>721</v>
      </c>
      <c r="H86" s="33" t="s">
        <v>722</v>
      </c>
      <c r="I86" s="33">
        <v>4</v>
      </c>
      <c r="J86" s="27" t="s">
        <v>32</v>
      </c>
      <c r="K86" s="37" t="s">
        <v>723</v>
      </c>
      <c r="L86" s="33" t="s">
        <v>758</v>
      </c>
      <c r="M86" s="33">
        <v>4</v>
      </c>
      <c r="N86" s="33">
        <v>1</v>
      </c>
      <c r="O86" s="33" t="s">
        <v>724</v>
      </c>
      <c r="P86" s="27" t="s">
        <v>32</v>
      </c>
      <c r="Q86" s="37">
        <v>8</v>
      </c>
      <c r="R86" s="27" t="s">
        <v>32</v>
      </c>
      <c r="S86" s="37" t="s">
        <v>725</v>
      </c>
      <c r="T86" s="38">
        <v>4</v>
      </c>
      <c r="U86" s="27" t="s">
        <v>32</v>
      </c>
      <c r="V86" s="27" t="s">
        <v>32</v>
      </c>
      <c r="W86" s="26">
        <v>4</v>
      </c>
      <c r="X86" s="27" t="s">
        <v>32</v>
      </c>
      <c r="Y86" s="33" t="s">
        <v>731</v>
      </c>
      <c r="Z86" s="33" t="s">
        <v>726</v>
      </c>
      <c r="AA86" s="27" t="s">
        <v>32</v>
      </c>
      <c r="AB86" s="37" t="s">
        <v>732</v>
      </c>
      <c r="AC86" s="27" t="s">
        <v>32</v>
      </c>
    </row>
    <row r="87" spans="1:29" x14ac:dyDescent="0.25">
      <c r="A87" s="9" t="s">
        <v>533</v>
      </c>
      <c r="B87" s="9" t="s">
        <v>534</v>
      </c>
      <c r="C87" s="9" t="s">
        <v>536</v>
      </c>
      <c r="D87" s="9" t="s">
        <v>538</v>
      </c>
      <c r="E87" s="9" t="s">
        <v>720</v>
      </c>
      <c r="F87" s="35">
        <v>0.5</v>
      </c>
      <c r="G87" s="33" t="s">
        <v>721</v>
      </c>
      <c r="H87" s="33" t="s">
        <v>722</v>
      </c>
      <c r="I87" s="33">
        <v>4</v>
      </c>
      <c r="J87" s="27" t="s">
        <v>32</v>
      </c>
      <c r="K87" s="37" t="s">
        <v>723</v>
      </c>
      <c r="L87" s="33" t="s">
        <v>723</v>
      </c>
      <c r="M87" s="33">
        <v>4</v>
      </c>
      <c r="N87" s="33">
        <v>1</v>
      </c>
      <c r="O87" s="33" t="s">
        <v>724</v>
      </c>
      <c r="P87" s="27" t="s">
        <v>32</v>
      </c>
      <c r="Q87" s="37">
        <v>8</v>
      </c>
      <c r="R87" s="27" t="s">
        <v>32</v>
      </c>
      <c r="S87" s="37" t="s">
        <v>725</v>
      </c>
      <c r="T87" s="38">
        <v>4</v>
      </c>
      <c r="U87" s="27" t="s">
        <v>32</v>
      </c>
      <c r="V87" s="27" t="s">
        <v>32</v>
      </c>
      <c r="W87" s="26">
        <v>4</v>
      </c>
      <c r="X87" s="27" t="s">
        <v>32</v>
      </c>
      <c r="Y87" s="33">
        <v>32</v>
      </c>
      <c r="Z87" s="33" t="s">
        <v>726</v>
      </c>
      <c r="AA87" s="27" t="s">
        <v>32</v>
      </c>
      <c r="AB87" s="37" t="s">
        <v>732</v>
      </c>
      <c r="AC87" s="27" t="s">
        <v>32</v>
      </c>
    </row>
    <row r="88" spans="1:29" x14ac:dyDescent="0.25">
      <c r="A88" s="9" t="s">
        <v>539</v>
      </c>
      <c r="B88" s="9" t="s">
        <v>540</v>
      </c>
      <c r="C88" s="9" t="s">
        <v>542</v>
      </c>
      <c r="D88" s="9" t="s">
        <v>544</v>
      </c>
      <c r="E88" s="9" t="s">
        <v>720</v>
      </c>
      <c r="F88" s="35">
        <v>0.5</v>
      </c>
      <c r="G88" s="33" t="s">
        <v>721</v>
      </c>
      <c r="H88" s="33" t="s">
        <v>722</v>
      </c>
      <c r="I88" s="33">
        <v>4</v>
      </c>
      <c r="J88" s="27" t="s">
        <v>32</v>
      </c>
      <c r="K88" s="37" t="s">
        <v>723</v>
      </c>
      <c r="L88" s="33" t="s">
        <v>723</v>
      </c>
      <c r="M88" s="33">
        <v>4</v>
      </c>
      <c r="N88" s="33">
        <v>0.5</v>
      </c>
      <c r="O88" s="33" t="s">
        <v>724</v>
      </c>
      <c r="P88" s="27" t="s">
        <v>32</v>
      </c>
      <c r="Q88" s="37">
        <v>8</v>
      </c>
      <c r="R88" s="27" t="s">
        <v>32</v>
      </c>
      <c r="S88" s="37" t="s">
        <v>725</v>
      </c>
      <c r="T88" s="38">
        <v>2</v>
      </c>
      <c r="U88" s="27" t="s">
        <v>32</v>
      </c>
      <c r="V88" s="27" t="s">
        <v>32</v>
      </c>
      <c r="W88" s="26">
        <v>4</v>
      </c>
      <c r="X88" s="27" t="s">
        <v>32</v>
      </c>
      <c r="Y88" s="33" t="s">
        <v>731</v>
      </c>
      <c r="Z88" s="33" t="s">
        <v>726</v>
      </c>
      <c r="AA88" s="27" t="s">
        <v>32</v>
      </c>
      <c r="AB88" s="37" t="s">
        <v>732</v>
      </c>
      <c r="AC88" s="27" t="s">
        <v>32</v>
      </c>
    </row>
    <row r="89" spans="1:29" x14ac:dyDescent="0.25">
      <c r="A89" s="9" t="s">
        <v>545</v>
      </c>
      <c r="B89" s="9" t="s">
        <v>546</v>
      </c>
      <c r="C89" s="9" t="s">
        <v>548</v>
      </c>
      <c r="D89" s="9" t="s">
        <v>550</v>
      </c>
      <c r="E89" s="9" t="s">
        <v>720</v>
      </c>
      <c r="F89" s="35">
        <v>0.5</v>
      </c>
      <c r="G89" s="33" t="s">
        <v>721</v>
      </c>
      <c r="H89" s="33" t="s">
        <v>722</v>
      </c>
      <c r="I89" s="33" t="s">
        <v>751</v>
      </c>
      <c r="J89" s="27" t="s">
        <v>32</v>
      </c>
      <c r="K89" s="37" t="s">
        <v>754</v>
      </c>
      <c r="L89" s="33" t="s">
        <v>727</v>
      </c>
      <c r="M89" s="33">
        <v>2</v>
      </c>
      <c r="N89" s="33">
        <v>1</v>
      </c>
      <c r="O89" s="33" t="s">
        <v>724</v>
      </c>
      <c r="P89" s="27" t="s">
        <v>739</v>
      </c>
      <c r="Q89" s="37">
        <v>8</v>
      </c>
      <c r="R89" s="27" t="s">
        <v>32</v>
      </c>
      <c r="S89" s="37" t="s">
        <v>773</v>
      </c>
      <c r="T89" s="38">
        <v>4</v>
      </c>
      <c r="U89" s="27" t="s">
        <v>32</v>
      </c>
      <c r="V89" s="27" t="s">
        <v>32</v>
      </c>
      <c r="W89" s="26">
        <v>4</v>
      </c>
      <c r="X89" s="27" t="s">
        <v>32</v>
      </c>
      <c r="Y89" s="33">
        <v>32</v>
      </c>
      <c r="Z89" s="33" t="s">
        <v>726</v>
      </c>
      <c r="AA89" s="27" t="s">
        <v>32</v>
      </c>
      <c r="AB89" s="37" t="s">
        <v>727</v>
      </c>
      <c r="AC89" s="27" t="s">
        <v>735</v>
      </c>
    </row>
    <row r="90" spans="1:29" x14ac:dyDescent="0.25">
      <c r="A90" s="9" t="s">
        <v>554</v>
      </c>
      <c r="B90" s="9" t="s">
        <v>555</v>
      </c>
      <c r="C90" s="9" t="s">
        <v>557</v>
      </c>
      <c r="D90" s="9" t="s">
        <v>66</v>
      </c>
      <c r="E90" s="9" t="s">
        <v>720</v>
      </c>
      <c r="F90" s="35">
        <v>1</v>
      </c>
      <c r="G90" s="33" t="s">
        <v>721</v>
      </c>
      <c r="H90" s="33" t="s">
        <v>722</v>
      </c>
      <c r="I90" s="33">
        <v>4</v>
      </c>
      <c r="J90" s="27" t="s">
        <v>32</v>
      </c>
      <c r="K90" s="37" t="s">
        <v>723</v>
      </c>
      <c r="L90" s="33" t="s">
        <v>723</v>
      </c>
      <c r="M90" s="33">
        <v>2</v>
      </c>
      <c r="N90" s="33">
        <v>1</v>
      </c>
      <c r="O90" s="33" t="s">
        <v>724</v>
      </c>
      <c r="P90" s="27" t="s">
        <v>32</v>
      </c>
      <c r="Q90" s="37">
        <v>4</v>
      </c>
      <c r="R90" s="27" t="s">
        <v>32</v>
      </c>
      <c r="S90" s="37" t="s">
        <v>773</v>
      </c>
      <c r="T90" s="38">
        <v>4</v>
      </c>
      <c r="U90" s="27" t="s">
        <v>32</v>
      </c>
      <c r="V90" s="27" t="s">
        <v>32</v>
      </c>
      <c r="W90" s="26">
        <v>8</v>
      </c>
      <c r="X90" s="27" t="s">
        <v>32</v>
      </c>
      <c r="Y90" s="33">
        <v>32</v>
      </c>
      <c r="Z90" s="33" t="s">
        <v>726</v>
      </c>
      <c r="AA90" s="27" t="s">
        <v>32</v>
      </c>
      <c r="AB90" s="37" t="s">
        <v>732</v>
      </c>
      <c r="AC90" s="27" t="s">
        <v>32</v>
      </c>
    </row>
    <row r="91" spans="1:29" x14ac:dyDescent="0.25">
      <c r="A91" s="9" t="s">
        <v>559</v>
      </c>
      <c r="B91" s="9" t="s">
        <v>560</v>
      </c>
      <c r="C91" s="9" t="s">
        <v>562</v>
      </c>
      <c r="D91" s="9" t="s">
        <v>564</v>
      </c>
      <c r="E91" s="9" t="s">
        <v>720</v>
      </c>
      <c r="F91" s="35" t="s">
        <v>724</v>
      </c>
      <c r="G91" s="33" t="s">
        <v>721</v>
      </c>
      <c r="H91" s="33" t="s">
        <v>722</v>
      </c>
      <c r="I91" s="33">
        <v>64</v>
      </c>
      <c r="J91" s="27" t="s">
        <v>734</v>
      </c>
      <c r="K91" s="37" t="s">
        <v>723</v>
      </c>
      <c r="L91" s="33" t="s">
        <v>723</v>
      </c>
      <c r="M91" s="33">
        <v>1</v>
      </c>
      <c r="N91" s="33">
        <v>0.5</v>
      </c>
      <c r="O91" s="33" t="s">
        <v>724</v>
      </c>
      <c r="P91" s="27" t="s">
        <v>32</v>
      </c>
      <c r="Q91" s="37">
        <v>4</v>
      </c>
      <c r="R91" s="27" t="s">
        <v>32</v>
      </c>
      <c r="S91" s="37" t="s">
        <v>725</v>
      </c>
      <c r="T91" s="38">
        <v>2</v>
      </c>
      <c r="U91" s="27" t="s">
        <v>32</v>
      </c>
      <c r="V91" s="27" t="s">
        <v>32</v>
      </c>
      <c r="W91" s="26">
        <v>4</v>
      </c>
      <c r="X91" s="27" t="s">
        <v>32</v>
      </c>
      <c r="Y91" s="33" t="s">
        <v>731</v>
      </c>
      <c r="Z91" s="33" t="s">
        <v>726</v>
      </c>
      <c r="AA91" s="27" t="s">
        <v>32</v>
      </c>
      <c r="AB91" s="37" t="s">
        <v>727</v>
      </c>
      <c r="AC91" s="27" t="s">
        <v>728</v>
      </c>
    </row>
    <row r="92" spans="1:29" x14ac:dyDescent="0.25">
      <c r="A92" s="9" t="s">
        <v>565</v>
      </c>
      <c r="B92" s="9" t="s">
        <v>566</v>
      </c>
      <c r="C92" s="9" t="s">
        <v>568</v>
      </c>
      <c r="D92" s="9" t="s">
        <v>266</v>
      </c>
      <c r="E92" s="9" t="s">
        <v>720</v>
      </c>
      <c r="F92" s="35">
        <v>0.5</v>
      </c>
      <c r="G92" s="33" t="s">
        <v>721</v>
      </c>
      <c r="H92" s="33">
        <v>64</v>
      </c>
      <c r="I92" s="33">
        <v>64</v>
      </c>
      <c r="J92" s="27" t="s">
        <v>734</v>
      </c>
      <c r="K92" s="37" t="s">
        <v>727</v>
      </c>
      <c r="L92" s="33" t="s">
        <v>727</v>
      </c>
      <c r="M92" s="33">
        <v>32</v>
      </c>
      <c r="N92" s="33" t="s">
        <v>729</v>
      </c>
      <c r="O92" s="33">
        <v>8</v>
      </c>
      <c r="P92" s="27" t="s">
        <v>730</v>
      </c>
      <c r="Q92" s="37">
        <v>4</v>
      </c>
      <c r="R92" s="27" t="s">
        <v>32</v>
      </c>
      <c r="S92" s="37" t="s">
        <v>760</v>
      </c>
      <c r="T92" s="38" t="s">
        <v>727</v>
      </c>
      <c r="U92" s="27" t="s">
        <v>32</v>
      </c>
      <c r="V92" s="28" t="s">
        <v>761</v>
      </c>
      <c r="W92" s="26">
        <v>4</v>
      </c>
      <c r="X92" s="27" t="s">
        <v>32</v>
      </c>
      <c r="Y92" s="33">
        <v>32</v>
      </c>
      <c r="Z92" s="33" t="s">
        <v>726</v>
      </c>
      <c r="AA92" s="27" t="s">
        <v>32</v>
      </c>
      <c r="AB92" s="37" t="s">
        <v>727</v>
      </c>
      <c r="AC92" s="27" t="s">
        <v>728</v>
      </c>
    </row>
    <row r="93" spans="1:29" x14ac:dyDescent="0.25">
      <c r="A93" s="9" t="s">
        <v>570</v>
      </c>
      <c r="B93" s="9" t="s">
        <v>571</v>
      </c>
      <c r="C93" s="9" t="s">
        <v>573</v>
      </c>
      <c r="D93" s="9" t="s">
        <v>266</v>
      </c>
      <c r="E93" s="9" t="s">
        <v>720</v>
      </c>
      <c r="F93" s="35">
        <v>0.5</v>
      </c>
      <c r="G93" s="33" t="s">
        <v>721</v>
      </c>
      <c r="H93" s="33" t="s">
        <v>733</v>
      </c>
      <c r="I93" s="33">
        <v>64</v>
      </c>
      <c r="J93" s="27" t="s">
        <v>734</v>
      </c>
      <c r="K93" s="37" t="s">
        <v>752</v>
      </c>
      <c r="L93" s="33" t="s">
        <v>727</v>
      </c>
      <c r="M93" s="33">
        <v>32</v>
      </c>
      <c r="N93" s="33" t="s">
        <v>729</v>
      </c>
      <c r="O93" s="33">
        <v>16</v>
      </c>
      <c r="P93" s="27" t="s">
        <v>730</v>
      </c>
      <c r="Q93" s="37">
        <v>4</v>
      </c>
      <c r="R93" s="27" t="s">
        <v>32</v>
      </c>
      <c r="S93" s="37" t="s">
        <v>725</v>
      </c>
      <c r="T93" s="38">
        <v>2</v>
      </c>
      <c r="U93" s="27" t="s">
        <v>32</v>
      </c>
      <c r="V93" s="27" t="s">
        <v>32</v>
      </c>
      <c r="W93" s="26">
        <v>4</v>
      </c>
      <c r="X93" s="27" t="s">
        <v>32</v>
      </c>
      <c r="Y93" s="33">
        <v>64</v>
      </c>
      <c r="Z93" s="33" t="s">
        <v>726</v>
      </c>
      <c r="AA93" s="27" t="s">
        <v>32</v>
      </c>
      <c r="AB93" s="37" t="s">
        <v>727</v>
      </c>
      <c r="AC93" s="27" t="s">
        <v>728</v>
      </c>
    </row>
    <row r="94" spans="1:29" x14ac:dyDescent="0.25">
      <c r="A94" s="9" t="s">
        <v>575</v>
      </c>
      <c r="B94" s="9" t="s">
        <v>576</v>
      </c>
      <c r="C94" s="9" t="s">
        <v>578</v>
      </c>
      <c r="D94" s="9" t="s">
        <v>455</v>
      </c>
      <c r="E94" s="9" t="s">
        <v>720</v>
      </c>
      <c r="F94" s="35">
        <v>0.5</v>
      </c>
      <c r="G94" s="33" t="s">
        <v>721</v>
      </c>
      <c r="H94" s="33" t="s">
        <v>722</v>
      </c>
      <c r="I94" s="33">
        <v>4</v>
      </c>
      <c r="J94" s="27" t="s">
        <v>32</v>
      </c>
      <c r="K94" s="37" t="s">
        <v>723</v>
      </c>
      <c r="L94" s="33" t="s">
        <v>723</v>
      </c>
      <c r="M94" s="33">
        <v>4</v>
      </c>
      <c r="N94" s="33">
        <v>1</v>
      </c>
      <c r="O94" s="33" t="s">
        <v>724</v>
      </c>
      <c r="P94" s="27" t="s">
        <v>32</v>
      </c>
      <c r="Q94" s="37">
        <v>8</v>
      </c>
      <c r="R94" s="27" t="s">
        <v>32</v>
      </c>
      <c r="S94" s="37" t="s">
        <v>725</v>
      </c>
      <c r="T94" s="38">
        <v>2</v>
      </c>
      <c r="U94" s="27" t="s">
        <v>32</v>
      </c>
      <c r="V94" s="27" t="s">
        <v>32</v>
      </c>
      <c r="W94" s="26">
        <v>4</v>
      </c>
      <c r="X94" s="27" t="s">
        <v>32</v>
      </c>
      <c r="Y94" s="33">
        <v>32</v>
      </c>
      <c r="Z94" s="33" t="s">
        <v>726</v>
      </c>
      <c r="AA94" s="27" t="s">
        <v>32</v>
      </c>
      <c r="AB94" s="37" t="s">
        <v>732</v>
      </c>
      <c r="AC94" s="27" t="s">
        <v>32</v>
      </c>
    </row>
    <row r="95" spans="1:29" x14ac:dyDescent="0.25">
      <c r="A95" s="9" t="s">
        <v>580</v>
      </c>
      <c r="B95" s="9" t="s">
        <v>581</v>
      </c>
      <c r="C95" s="9" t="s">
        <v>583</v>
      </c>
      <c r="D95" s="9" t="s">
        <v>585</v>
      </c>
      <c r="E95" s="9" t="s">
        <v>720</v>
      </c>
      <c r="F95" s="35">
        <v>1</v>
      </c>
      <c r="G95" s="33" t="s">
        <v>721</v>
      </c>
      <c r="H95" s="33" t="s">
        <v>722</v>
      </c>
      <c r="I95" s="33">
        <v>4</v>
      </c>
      <c r="J95" s="27" t="s">
        <v>32</v>
      </c>
      <c r="K95" s="37" t="s">
        <v>723</v>
      </c>
      <c r="L95" s="33" t="s">
        <v>723</v>
      </c>
      <c r="M95" s="33">
        <v>2</v>
      </c>
      <c r="N95" s="33">
        <v>0.5</v>
      </c>
      <c r="O95" s="33" t="s">
        <v>724</v>
      </c>
      <c r="P95" s="27" t="s">
        <v>32</v>
      </c>
      <c r="Q95" s="37">
        <v>8</v>
      </c>
      <c r="R95" s="27" t="s">
        <v>32</v>
      </c>
      <c r="S95" s="37" t="s">
        <v>725</v>
      </c>
      <c r="T95" s="38">
        <v>4</v>
      </c>
      <c r="U95" s="27" t="s">
        <v>32</v>
      </c>
      <c r="V95" s="27" t="s">
        <v>32</v>
      </c>
      <c r="W95" s="26">
        <v>4</v>
      </c>
      <c r="X95" s="27" t="s">
        <v>32</v>
      </c>
      <c r="Y95" s="33">
        <v>32</v>
      </c>
      <c r="Z95" s="33" t="s">
        <v>726</v>
      </c>
      <c r="AA95" s="27" t="s">
        <v>32</v>
      </c>
      <c r="AB95" s="37" t="s">
        <v>732</v>
      </c>
      <c r="AC95" s="27" t="s">
        <v>32</v>
      </c>
    </row>
    <row r="96" spans="1:29" x14ac:dyDescent="0.25">
      <c r="A96" s="9" t="s">
        <v>588</v>
      </c>
      <c r="B96" s="9" t="s">
        <v>589</v>
      </c>
      <c r="C96" s="9" t="s">
        <v>591</v>
      </c>
      <c r="D96" s="9" t="s">
        <v>386</v>
      </c>
      <c r="E96" s="9" t="s">
        <v>720</v>
      </c>
      <c r="F96" s="35" t="s">
        <v>743</v>
      </c>
      <c r="G96" s="33" t="s">
        <v>721</v>
      </c>
      <c r="H96" s="33" t="s">
        <v>722</v>
      </c>
      <c r="I96" s="33" t="s">
        <v>751</v>
      </c>
      <c r="J96" s="27" t="s">
        <v>32</v>
      </c>
      <c r="K96" s="37" t="s">
        <v>723</v>
      </c>
      <c r="L96" s="33" t="s">
        <v>723</v>
      </c>
      <c r="M96" s="33">
        <v>4</v>
      </c>
      <c r="N96" s="33">
        <v>1</v>
      </c>
      <c r="O96" s="33" t="s">
        <v>724</v>
      </c>
      <c r="P96" s="27" t="s">
        <v>32</v>
      </c>
      <c r="Q96" s="37">
        <v>4</v>
      </c>
      <c r="R96" s="27" t="s">
        <v>32</v>
      </c>
      <c r="S96" s="37" t="s">
        <v>725</v>
      </c>
      <c r="T96" s="38">
        <v>2</v>
      </c>
      <c r="U96" s="27" t="s">
        <v>32</v>
      </c>
      <c r="V96" s="27" t="s">
        <v>32</v>
      </c>
      <c r="W96" s="26">
        <v>4</v>
      </c>
      <c r="X96" s="27" t="s">
        <v>32</v>
      </c>
      <c r="Y96" s="33">
        <v>32</v>
      </c>
      <c r="Z96" s="33" t="s">
        <v>726</v>
      </c>
      <c r="AA96" s="27" t="s">
        <v>32</v>
      </c>
      <c r="AB96" s="37" t="s">
        <v>732</v>
      </c>
      <c r="AC96" s="27" t="s">
        <v>32</v>
      </c>
    </row>
    <row r="97" spans="1:29" x14ac:dyDescent="0.25">
      <c r="A97" s="9" t="s">
        <v>593</v>
      </c>
      <c r="B97" s="9" t="s">
        <v>594</v>
      </c>
      <c r="C97" s="9" t="s">
        <v>596</v>
      </c>
      <c r="D97" s="9" t="s">
        <v>409</v>
      </c>
      <c r="E97" s="9" t="s">
        <v>720</v>
      </c>
      <c r="F97" s="35">
        <v>0.5</v>
      </c>
      <c r="G97" s="33" t="s">
        <v>721</v>
      </c>
      <c r="H97" s="33" t="s">
        <v>722</v>
      </c>
      <c r="I97" s="33">
        <v>4</v>
      </c>
      <c r="J97" s="27" t="s">
        <v>32</v>
      </c>
      <c r="K97" s="37" t="s">
        <v>723</v>
      </c>
      <c r="L97" s="33" t="s">
        <v>723</v>
      </c>
      <c r="M97" s="33">
        <v>1</v>
      </c>
      <c r="N97" s="33">
        <v>0.5</v>
      </c>
      <c r="O97" s="33" t="s">
        <v>724</v>
      </c>
      <c r="P97" s="27" t="s">
        <v>32</v>
      </c>
      <c r="Q97" s="37">
        <v>4</v>
      </c>
      <c r="R97" s="27" t="s">
        <v>32</v>
      </c>
      <c r="S97" s="37" t="s">
        <v>725</v>
      </c>
      <c r="T97" s="38">
        <v>4</v>
      </c>
      <c r="U97" s="27" t="s">
        <v>32</v>
      </c>
      <c r="V97" s="27" t="s">
        <v>32</v>
      </c>
      <c r="W97" s="26">
        <v>4</v>
      </c>
      <c r="X97" s="27" t="s">
        <v>32</v>
      </c>
      <c r="Y97" s="33">
        <v>32</v>
      </c>
      <c r="Z97" s="33" t="s">
        <v>726</v>
      </c>
      <c r="AA97" s="27" t="s">
        <v>32</v>
      </c>
      <c r="AB97" s="37" t="s">
        <v>732</v>
      </c>
      <c r="AC97" s="27" t="s">
        <v>32</v>
      </c>
    </row>
    <row r="98" spans="1:29" x14ac:dyDescent="0.25">
      <c r="A98" s="9" t="s">
        <v>598</v>
      </c>
      <c r="B98" s="9" t="s">
        <v>599</v>
      </c>
      <c r="C98" s="9" t="s">
        <v>601</v>
      </c>
      <c r="D98" s="9" t="s">
        <v>409</v>
      </c>
      <c r="E98" s="9" t="s">
        <v>720</v>
      </c>
      <c r="F98" s="35">
        <v>0.5</v>
      </c>
      <c r="G98" s="33" t="s">
        <v>721</v>
      </c>
      <c r="H98" s="33" t="s">
        <v>722</v>
      </c>
      <c r="I98" s="33">
        <v>4</v>
      </c>
      <c r="J98" s="27" t="s">
        <v>32</v>
      </c>
      <c r="K98" s="37" t="s">
        <v>723</v>
      </c>
      <c r="L98" s="33" t="s">
        <v>723</v>
      </c>
      <c r="M98" s="33">
        <v>2</v>
      </c>
      <c r="N98" s="33">
        <v>1</v>
      </c>
      <c r="O98" s="33" t="s">
        <v>724</v>
      </c>
      <c r="P98" s="27" t="s">
        <v>32</v>
      </c>
      <c r="Q98" s="37">
        <v>8</v>
      </c>
      <c r="R98" s="27" t="s">
        <v>32</v>
      </c>
      <c r="S98" s="37" t="s">
        <v>725</v>
      </c>
      <c r="T98" s="38">
        <v>4</v>
      </c>
      <c r="U98" s="27" t="s">
        <v>32</v>
      </c>
      <c r="V98" s="27" t="s">
        <v>32</v>
      </c>
      <c r="W98" s="26">
        <v>4</v>
      </c>
      <c r="X98" s="27" t="s">
        <v>32</v>
      </c>
      <c r="Y98" s="33">
        <v>32</v>
      </c>
      <c r="Z98" s="33" t="s">
        <v>726</v>
      </c>
      <c r="AA98" s="27" t="s">
        <v>32</v>
      </c>
      <c r="AB98" s="37" t="s">
        <v>732</v>
      </c>
      <c r="AC98" s="27" t="s">
        <v>32</v>
      </c>
    </row>
    <row r="99" spans="1:29" x14ac:dyDescent="0.25">
      <c r="A99" s="9" t="s">
        <v>603</v>
      </c>
      <c r="B99" s="9" t="s">
        <v>604</v>
      </c>
      <c r="C99" s="9" t="s">
        <v>606</v>
      </c>
      <c r="D99" s="9" t="s">
        <v>409</v>
      </c>
      <c r="E99" s="9" t="s">
        <v>720</v>
      </c>
      <c r="F99" s="35">
        <v>0.5</v>
      </c>
      <c r="G99" s="33" t="s">
        <v>721</v>
      </c>
      <c r="H99" s="33">
        <v>64</v>
      </c>
      <c r="I99" s="33">
        <v>64</v>
      </c>
      <c r="J99" s="27" t="s">
        <v>764</v>
      </c>
      <c r="K99" s="37" t="s">
        <v>723</v>
      </c>
      <c r="L99" s="33" t="s">
        <v>723</v>
      </c>
      <c r="M99" s="33">
        <v>2</v>
      </c>
      <c r="N99" s="33">
        <v>1</v>
      </c>
      <c r="O99" s="33" t="s">
        <v>724</v>
      </c>
      <c r="P99" s="27" t="s">
        <v>32</v>
      </c>
      <c r="Q99" s="37">
        <v>4</v>
      </c>
      <c r="R99" s="27" t="s">
        <v>32</v>
      </c>
      <c r="S99" s="37" t="s">
        <v>725</v>
      </c>
      <c r="T99" s="38">
        <v>2</v>
      </c>
      <c r="U99" s="27" t="s">
        <v>32</v>
      </c>
      <c r="V99" s="27" t="s">
        <v>32</v>
      </c>
      <c r="W99" s="26">
        <v>4</v>
      </c>
      <c r="X99" s="27" t="s">
        <v>32</v>
      </c>
      <c r="Y99" s="33">
        <v>32</v>
      </c>
      <c r="Z99" s="33" t="s">
        <v>726</v>
      </c>
      <c r="AA99" s="27" t="s">
        <v>32</v>
      </c>
      <c r="AB99" s="37" t="s">
        <v>732</v>
      </c>
      <c r="AC99" s="27" t="s">
        <v>32</v>
      </c>
    </row>
    <row r="100" spans="1:29" x14ac:dyDescent="0.25">
      <c r="A100" s="9" t="s">
        <v>608</v>
      </c>
      <c r="B100" s="9" t="s">
        <v>609</v>
      </c>
      <c r="C100" s="9" t="s">
        <v>611</v>
      </c>
      <c r="D100" s="9" t="s">
        <v>530</v>
      </c>
      <c r="E100" s="9" t="s">
        <v>720</v>
      </c>
      <c r="F100" s="35">
        <v>0.5</v>
      </c>
      <c r="G100" s="33" t="s">
        <v>721</v>
      </c>
      <c r="H100" s="33" t="s">
        <v>722</v>
      </c>
      <c r="I100" s="33">
        <v>4</v>
      </c>
      <c r="J100" s="27" t="s">
        <v>32</v>
      </c>
      <c r="K100" s="37" t="s">
        <v>723</v>
      </c>
      <c r="L100" s="33" t="s">
        <v>723</v>
      </c>
      <c r="M100" s="33">
        <v>4</v>
      </c>
      <c r="N100" s="33">
        <v>1</v>
      </c>
      <c r="O100" s="33" t="s">
        <v>724</v>
      </c>
      <c r="P100" s="27" t="s">
        <v>32</v>
      </c>
      <c r="Q100" s="37">
        <v>4</v>
      </c>
      <c r="R100" s="27" t="s">
        <v>32</v>
      </c>
      <c r="S100" s="37" t="s">
        <v>725</v>
      </c>
      <c r="T100" s="38">
        <v>4</v>
      </c>
      <c r="U100" s="27" t="s">
        <v>32</v>
      </c>
      <c r="V100" s="27" t="s">
        <v>32</v>
      </c>
      <c r="W100" s="26">
        <v>2</v>
      </c>
      <c r="X100" s="27" t="s">
        <v>32</v>
      </c>
      <c r="Y100" s="33">
        <v>32</v>
      </c>
      <c r="Z100" s="33" t="s">
        <v>726</v>
      </c>
      <c r="AA100" s="27" t="s">
        <v>32</v>
      </c>
      <c r="AB100" s="37" t="s">
        <v>732</v>
      </c>
      <c r="AC100" s="27" t="s">
        <v>32</v>
      </c>
    </row>
    <row r="101" spans="1:29" x14ac:dyDescent="0.25">
      <c r="A101" s="9" t="s">
        <v>613</v>
      </c>
      <c r="B101" s="9" t="s">
        <v>614</v>
      </c>
      <c r="C101" s="9" t="s">
        <v>616</v>
      </c>
      <c r="D101" s="9" t="s">
        <v>618</v>
      </c>
      <c r="E101" s="9" t="s">
        <v>720</v>
      </c>
      <c r="F101" s="35">
        <v>0.5</v>
      </c>
      <c r="G101" s="33" t="s">
        <v>721</v>
      </c>
      <c r="H101" s="33" t="s">
        <v>722</v>
      </c>
      <c r="I101" s="33">
        <v>8</v>
      </c>
      <c r="J101" s="27" t="s">
        <v>32</v>
      </c>
      <c r="K101" s="37" t="s">
        <v>723</v>
      </c>
      <c r="L101" s="33" t="s">
        <v>723</v>
      </c>
      <c r="M101" s="33">
        <v>4</v>
      </c>
      <c r="N101" s="33">
        <v>1</v>
      </c>
      <c r="O101" s="33" t="s">
        <v>724</v>
      </c>
      <c r="P101" s="27" t="s">
        <v>32</v>
      </c>
      <c r="Q101" s="37">
        <v>8</v>
      </c>
      <c r="R101" s="27" t="s">
        <v>32</v>
      </c>
      <c r="S101" s="37" t="s">
        <v>725</v>
      </c>
      <c r="T101" s="38">
        <v>2</v>
      </c>
      <c r="U101" s="27" t="s">
        <v>32</v>
      </c>
      <c r="V101" s="27" t="s">
        <v>32</v>
      </c>
      <c r="W101" s="26">
        <v>16</v>
      </c>
      <c r="X101" s="27" t="s">
        <v>32</v>
      </c>
      <c r="Y101" s="33">
        <v>64</v>
      </c>
      <c r="Z101" s="33" t="s">
        <v>726</v>
      </c>
      <c r="AA101" s="27" t="s">
        <v>32</v>
      </c>
      <c r="AB101" s="37" t="s">
        <v>732</v>
      </c>
      <c r="AC101" s="27" t="s">
        <v>32</v>
      </c>
    </row>
    <row r="102" spans="1:29" x14ac:dyDescent="0.25">
      <c r="A102" s="9" t="s">
        <v>619</v>
      </c>
      <c r="B102" s="9" t="s">
        <v>620</v>
      </c>
      <c r="C102" s="9" t="s">
        <v>622</v>
      </c>
      <c r="D102" s="9" t="s">
        <v>417</v>
      </c>
      <c r="E102" s="9" t="s">
        <v>720</v>
      </c>
      <c r="F102" s="35">
        <v>0.5</v>
      </c>
      <c r="G102" s="33" t="s">
        <v>721</v>
      </c>
      <c r="H102" s="33" t="s">
        <v>722</v>
      </c>
      <c r="I102" s="33">
        <v>4</v>
      </c>
      <c r="J102" s="27" t="s">
        <v>32</v>
      </c>
      <c r="K102" s="37" t="s">
        <v>723</v>
      </c>
      <c r="L102" s="33" t="s">
        <v>723</v>
      </c>
      <c r="M102" s="33">
        <v>1</v>
      </c>
      <c r="N102" s="33">
        <v>1</v>
      </c>
      <c r="O102" s="33" t="s">
        <v>724</v>
      </c>
      <c r="P102" s="27" t="s">
        <v>32</v>
      </c>
      <c r="Q102" s="37">
        <v>4</v>
      </c>
      <c r="R102" s="27" t="s">
        <v>32</v>
      </c>
      <c r="S102" s="37" t="s">
        <v>725</v>
      </c>
      <c r="T102" s="38">
        <v>2</v>
      </c>
      <c r="U102" s="27" t="s">
        <v>32</v>
      </c>
      <c r="V102" s="27" t="s">
        <v>32</v>
      </c>
      <c r="W102" s="26">
        <v>4</v>
      </c>
      <c r="X102" s="27" t="s">
        <v>32</v>
      </c>
      <c r="Y102" s="33">
        <v>32</v>
      </c>
      <c r="Z102" s="33" t="s">
        <v>726</v>
      </c>
      <c r="AA102" s="27" t="s">
        <v>32</v>
      </c>
      <c r="AB102" s="37" t="s">
        <v>732</v>
      </c>
      <c r="AC102" s="27" t="s">
        <v>32</v>
      </c>
    </row>
    <row r="103" spans="1:29" x14ac:dyDescent="0.25">
      <c r="A103" s="9" t="s">
        <v>624</v>
      </c>
      <c r="B103" s="9" t="s">
        <v>625</v>
      </c>
      <c r="C103" s="9" t="s">
        <v>627</v>
      </c>
      <c r="D103" s="9" t="s">
        <v>629</v>
      </c>
      <c r="E103" s="9" t="s">
        <v>720</v>
      </c>
      <c r="F103" s="35" t="s">
        <v>724</v>
      </c>
      <c r="G103" s="33" t="s">
        <v>721</v>
      </c>
      <c r="H103" s="33" t="s">
        <v>722</v>
      </c>
      <c r="I103" s="33">
        <v>4</v>
      </c>
      <c r="J103" s="27" t="s">
        <v>32</v>
      </c>
      <c r="K103" s="37" t="s">
        <v>752</v>
      </c>
      <c r="L103" s="33" t="s">
        <v>727</v>
      </c>
      <c r="M103" s="33" t="s">
        <v>727</v>
      </c>
      <c r="N103" s="33" t="s">
        <v>729</v>
      </c>
      <c r="O103" s="33">
        <v>16</v>
      </c>
      <c r="P103" s="27" t="s">
        <v>730</v>
      </c>
      <c r="Q103" s="37">
        <v>8</v>
      </c>
      <c r="R103" s="27" t="s">
        <v>32</v>
      </c>
      <c r="S103" s="37" t="s">
        <v>725</v>
      </c>
      <c r="T103" s="38">
        <v>4</v>
      </c>
      <c r="U103" s="27" t="s">
        <v>32</v>
      </c>
      <c r="V103" s="27" t="s">
        <v>32</v>
      </c>
      <c r="W103" s="26">
        <v>2</v>
      </c>
      <c r="X103" s="27" t="s">
        <v>32</v>
      </c>
      <c r="Y103" s="33">
        <v>32</v>
      </c>
      <c r="Z103" s="33" t="s">
        <v>726</v>
      </c>
      <c r="AA103" s="27" t="s">
        <v>32</v>
      </c>
      <c r="AB103" s="37" t="s">
        <v>732</v>
      </c>
      <c r="AC103" s="27" t="s">
        <v>32</v>
      </c>
    </row>
    <row r="104" spans="1:29" x14ac:dyDescent="0.25">
      <c r="A104" s="9" t="s">
        <v>631</v>
      </c>
      <c r="B104" s="9" t="s">
        <v>632</v>
      </c>
      <c r="C104" s="9" t="s">
        <v>634</v>
      </c>
      <c r="D104" s="9" t="s">
        <v>417</v>
      </c>
      <c r="E104" s="9" t="s">
        <v>720</v>
      </c>
      <c r="F104" s="35">
        <v>0.5</v>
      </c>
      <c r="G104" s="33" t="s">
        <v>721</v>
      </c>
      <c r="H104" s="33" t="s">
        <v>722</v>
      </c>
      <c r="I104" s="33">
        <v>4</v>
      </c>
      <c r="J104" s="27" t="s">
        <v>32</v>
      </c>
      <c r="K104" s="37" t="s">
        <v>723</v>
      </c>
      <c r="L104" s="33" t="s">
        <v>723</v>
      </c>
      <c r="M104" s="33">
        <v>2</v>
      </c>
      <c r="N104" s="33">
        <v>0.5</v>
      </c>
      <c r="O104" s="33" t="s">
        <v>724</v>
      </c>
      <c r="P104" s="27" t="s">
        <v>32</v>
      </c>
      <c r="Q104" s="37">
        <v>4</v>
      </c>
      <c r="R104" s="27" t="s">
        <v>32</v>
      </c>
      <c r="S104" s="37" t="s">
        <v>725</v>
      </c>
      <c r="T104" s="38">
        <v>4</v>
      </c>
      <c r="U104" s="27" t="s">
        <v>32</v>
      </c>
      <c r="V104" s="27" t="s">
        <v>32</v>
      </c>
      <c r="W104" s="26">
        <v>4</v>
      </c>
      <c r="X104" s="27" t="s">
        <v>32</v>
      </c>
      <c r="Y104" s="33" t="s">
        <v>731</v>
      </c>
      <c r="Z104" s="33" t="s">
        <v>726</v>
      </c>
      <c r="AA104" s="27" t="s">
        <v>32</v>
      </c>
      <c r="AB104" s="37" t="s">
        <v>732</v>
      </c>
      <c r="AC104" s="27" t="s">
        <v>32</v>
      </c>
    </row>
    <row r="105" spans="1:29" x14ac:dyDescent="0.25">
      <c r="A105" s="9" t="s">
        <v>637</v>
      </c>
      <c r="B105" s="9" t="s">
        <v>638</v>
      </c>
      <c r="C105" s="9" t="s">
        <v>640</v>
      </c>
      <c r="D105" s="9" t="s">
        <v>184</v>
      </c>
      <c r="E105" s="9" t="s">
        <v>720</v>
      </c>
      <c r="F105" s="35">
        <v>2</v>
      </c>
      <c r="G105" s="33" t="s">
        <v>721</v>
      </c>
      <c r="H105" s="33" t="s">
        <v>722</v>
      </c>
      <c r="I105" s="33">
        <v>16</v>
      </c>
      <c r="J105" s="27" t="s">
        <v>32</v>
      </c>
      <c r="K105" s="37" t="s">
        <v>723</v>
      </c>
      <c r="L105" s="33" t="s">
        <v>723</v>
      </c>
      <c r="M105" s="33">
        <v>1</v>
      </c>
      <c r="N105" s="33">
        <v>1</v>
      </c>
      <c r="O105" s="33" t="s">
        <v>724</v>
      </c>
      <c r="P105" s="27" t="s">
        <v>32</v>
      </c>
      <c r="Q105" s="37">
        <v>4</v>
      </c>
      <c r="R105" s="27" t="s">
        <v>32</v>
      </c>
      <c r="S105" s="37" t="s">
        <v>725</v>
      </c>
      <c r="T105" s="38">
        <v>2</v>
      </c>
      <c r="U105" s="27" t="s">
        <v>32</v>
      </c>
      <c r="V105" s="27" t="s">
        <v>32</v>
      </c>
      <c r="W105" s="26">
        <v>4</v>
      </c>
      <c r="X105" s="27" t="s">
        <v>32</v>
      </c>
      <c r="Y105" s="33">
        <v>32</v>
      </c>
      <c r="Z105" s="33" t="s">
        <v>726</v>
      </c>
      <c r="AA105" s="27" t="s">
        <v>32</v>
      </c>
      <c r="AB105" s="37" t="s">
        <v>732</v>
      </c>
      <c r="AC105" s="27" t="s">
        <v>32</v>
      </c>
    </row>
    <row r="106" spans="1:29" x14ac:dyDescent="0.25">
      <c r="A106" s="9" t="s">
        <v>642</v>
      </c>
      <c r="B106" s="9" t="s">
        <v>643</v>
      </c>
      <c r="C106" s="9" t="s">
        <v>645</v>
      </c>
      <c r="D106" s="9" t="s">
        <v>184</v>
      </c>
      <c r="E106" s="9" t="s">
        <v>720</v>
      </c>
      <c r="F106" s="35">
        <v>0.5</v>
      </c>
      <c r="G106" s="33" t="s">
        <v>721</v>
      </c>
      <c r="H106" s="33" t="s">
        <v>722</v>
      </c>
      <c r="I106" s="33">
        <v>8</v>
      </c>
      <c r="J106" s="27" t="s">
        <v>32</v>
      </c>
      <c r="K106" s="37" t="s">
        <v>723</v>
      </c>
      <c r="L106" s="33" t="s">
        <v>723</v>
      </c>
      <c r="M106" s="33">
        <v>2</v>
      </c>
      <c r="N106" s="33">
        <v>1</v>
      </c>
      <c r="O106" s="33" t="s">
        <v>724</v>
      </c>
      <c r="P106" s="27" t="s">
        <v>32</v>
      </c>
      <c r="Q106" s="37">
        <v>8</v>
      </c>
      <c r="R106" s="27" t="s">
        <v>32</v>
      </c>
      <c r="S106" s="37" t="s">
        <v>725</v>
      </c>
      <c r="T106" s="38">
        <v>2</v>
      </c>
      <c r="U106" s="27" t="s">
        <v>32</v>
      </c>
      <c r="V106" s="27" t="s">
        <v>32</v>
      </c>
      <c r="W106" s="26">
        <v>4</v>
      </c>
      <c r="X106" s="27" t="s">
        <v>32</v>
      </c>
      <c r="Y106" s="33">
        <v>32</v>
      </c>
      <c r="Z106" s="33" t="s">
        <v>726</v>
      </c>
      <c r="AA106" s="27" t="s">
        <v>32</v>
      </c>
      <c r="AB106" s="37" t="s">
        <v>732</v>
      </c>
      <c r="AC106" s="27" t="s">
        <v>32</v>
      </c>
    </row>
    <row r="107" spans="1:29" x14ac:dyDescent="0.25">
      <c r="A107" s="9" t="s">
        <v>647</v>
      </c>
      <c r="B107" s="9" t="s">
        <v>648</v>
      </c>
      <c r="C107" s="9" t="s">
        <v>650</v>
      </c>
      <c r="D107" s="9" t="s">
        <v>184</v>
      </c>
      <c r="E107" s="9" t="s">
        <v>720</v>
      </c>
      <c r="F107" s="35">
        <v>1</v>
      </c>
      <c r="G107" s="33" t="s">
        <v>721</v>
      </c>
      <c r="H107" s="33" t="s">
        <v>722</v>
      </c>
      <c r="I107" s="33">
        <v>4</v>
      </c>
      <c r="J107" s="27" t="s">
        <v>32</v>
      </c>
      <c r="K107" s="37" t="s">
        <v>723</v>
      </c>
      <c r="L107" s="33" t="s">
        <v>723</v>
      </c>
      <c r="M107" s="33">
        <v>4</v>
      </c>
      <c r="N107" s="33">
        <v>1</v>
      </c>
      <c r="O107" s="33" t="s">
        <v>724</v>
      </c>
      <c r="P107" s="27" t="s">
        <v>32</v>
      </c>
      <c r="Q107" s="37">
        <v>4</v>
      </c>
      <c r="R107" s="27" t="s">
        <v>32</v>
      </c>
      <c r="S107" s="37" t="s">
        <v>725</v>
      </c>
      <c r="T107" s="38">
        <v>2</v>
      </c>
      <c r="U107" s="27" t="s">
        <v>32</v>
      </c>
      <c r="V107" s="27" t="s">
        <v>32</v>
      </c>
      <c r="W107" s="26">
        <v>4</v>
      </c>
      <c r="X107" s="27" t="s">
        <v>32</v>
      </c>
      <c r="Y107" s="33">
        <v>32</v>
      </c>
      <c r="Z107" s="33" t="s">
        <v>726</v>
      </c>
      <c r="AA107" s="27" t="s">
        <v>32</v>
      </c>
      <c r="AB107" s="37" t="s">
        <v>732</v>
      </c>
      <c r="AC107" s="27" t="s">
        <v>32</v>
      </c>
    </row>
    <row r="108" spans="1:29" x14ac:dyDescent="0.25">
      <c r="A108" s="9" t="s">
        <v>652</v>
      </c>
      <c r="B108" s="9" t="s">
        <v>653</v>
      </c>
      <c r="C108" s="9" t="s">
        <v>655</v>
      </c>
      <c r="D108" s="9" t="s">
        <v>184</v>
      </c>
      <c r="E108" s="9" t="s">
        <v>720</v>
      </c>
      <c r="F108" s="35">
        <v>0.5</v>
      </c>
      <c r="G108" s="33" t="s">
        <v>721</v>
      </c>
      <c r="H108" s="33" t="s">
        <v>722</v>
      </c>
      <c r="I108" s="33">
        <v>4</v>
      </c>
      <c r="J108" s="27" t="s">
        <v>32</v>
      </c>
      <c r="K108" s="37" t="s">
        <v>723</v>
      </c>
      <c r="L108" s="33" t="s">
        <v>723</v>
      </c>
      <c r="M108" s="33">
        <v>2</v>
      </c>
      <c r="N108" s="33">
        <v>1</v>
      </c>
      <c r="O108" s="33" t="s">
        <v>724</v>
      </c>
      <c r="P108" s="27" t="s">
        <v>32</v>
      </c>
      <c r="Q108" s="37">
        <v>8</v>
      </c>
      <c r="R108" s="27" t="s">
        <v>32</v>
      </c>
      <c r="S108" s="37" t="s">
        <v>725</v>
      </c>
      <c r="T108" s="38">
        <v>2</v>
      </c>
      <c r="U108" s="27" t="s">
        <v>32</v>
      </c>
      <c r="V108" s="27" t="s">
        <v>32</v>
      </c>
      <c r="W108" s="26">
        <v>4</v>
      </c>
      <c r="X108" s="27" t="s">
        <v>32</v>
      </c>
      <c r="Y108" s="33">
        <v>32</v>
      </c>
      <c r="Z108" s="33" t="s">
        <v>726</v>
      </c>
      <c r="AA108" s="27" t="s">
        <v>32</v>
      </c>
      <c r="AB108" s="37" t="s">
        <v>732</v>
      </c>
      <c r="AC108" s="27" t="s">
        <v>32</v>
      </c>
    </row>
    <row r="109" spans="1:29" x14ac:dyDescent="0.25">
      <c r="A109" s="9" t="s">
        <v>657</v>
      </c>
      <c r="B109" s="9" t="s">
        <v>658</v>
      </c>
      <c r="C109" s="9" t="s">
        <v>660</v>
      </c>
      <c r="D109" s="9" t="s">
        <v>184</v>
      </c>
      <c r="E109" s="9" t="s">
        <v>720</v>
      </c>
      <c r="F109" s="35">
        <v>0.5</v>
      </c>
      <c r="G109" s="33" t="s">
        <v>721</v>
      </c>
      <c r="H109" s="33" t="s">
        <v>722</v>
      </c>
      <c r="I109" s="33">
        <v>4</v>
      </c>
      <c r="J109" s="27" t="s">
        <v>32</v>
      </c>
      <c r="K109" s="37" t="s">
        <v>723</v>
      </c>
      <c r="L109" s="33" t="s">
        <v>723</v>
      </c>
      <c r="M109" s="33">
        <v>2</v>
      </c>
      <c r="N109" s="33">
        <v>1</v>
      </c>
      <c r="O109" s="33" t="s">
        <v>724</v>
      </c>
      <c r="P109" s="27" t="s">
        <v>32</v>
      </c>
      <c r="Q109" s="37">
        <v>8</v>
      </c>
      <c r="R109" s="27" t="s">
        <v>32</v>
      </c>
      <c r="S109" s="37" t="s">
        <v>725</v>
      </c>
      <c r="T109" s="38">
        <v>2</v>
      </c>
      <c r="U109" s="27" t="s">
        <v>32</v>
      </c>
      <c r="V109" s="27" t="s">
        <v>32</v>
      </c>
      <c r="W109" s="26">
        <v>8</v>
      </c>
      <c r="X109" s="27" t="s">
        <v>32</v>
      </c>
      <c r="Y109" s="33">
        <v>32</v>
      </c>
      <c r="Z109" s="33" t="s">
        <v>726</v>
      </c>
      <c r="AA109" s="27" t="s">
        <v>32</v>
      </c>
      <c r="AB109" s="37" t="s">
        <v>732</v>
      </c>
      <c r="AC109" s="27" t="s">
        <v>32</v>
      </c>
    </row>
    <row r="110" spans="1:29" x14ac:dyDescent="0.25">
      <c r="A110" s="9" t="s">
        <v>662</v>
      </c>
      <c r="B110" s="9" t="s">
        <v>663</v>
      </c>
      <c r="C110" s="9" t="s">
        <v>665</v>
      </c>
      <c r="D110" s="9" t="s">
        <v>667</v>
      </c>
      <c r="E110" s="9" t="s">
        <v>720</v>
      </c>
      <c r="F110" s="35">
        <v>0.5</v>
      </c>
      <c r="G110" s="33" t="s">
        <v>721</v>
      </c>
      <c r="H110" s="33" t="s">
        <v>722</v>
      </c>
      <c r="I110" s="33">
        <v>4</v>
      </c>
      <c r="J110" s="27" t="s">
        <v>32</v>
      </c>
      <c r="K110" s="37" t="s">
        <v>723</v>
      </c>
      <c r="L110" s="33" t="s">
        <v>723</v>
      </c>
      <c r="M110" s="33">
        <v>4</v>
      </c>
      <c r="N110" s="33">
        <v>1</v>
      </c>
      <c r="O110" s="33" t="s">
        <v>724</v>
      </c>
      <c r="P110" s="27" t="s">
        <v>32</v>
      </c>
      <c r="Q110" s="37">
        <v>8</v>
      </c>
      <c r="R110" s="27" t="s">
        <v>32</v>
      </c>
      <c r="S110" s="37" t="s">
        <v>725</v>
      </c>
      <c r="T110" s="38">
        <v>4</v>
      </c>
      <c r="U110" s="27" t="s">
        <v>32</v>
      </c>
      <c r="V110" s="27" t="s">
        <v>32</v>
      </c>
      <c r="W110" s="26">
        <v>4</v>
      </c>
      <c r="X110" s="27" t="s">
        <v>32</v>
      </c>
      <c r="Y110" s="33">
        <v>32</v>
      </c>
      <c r="Z110" s="33" t="s">
        <v>726</v>
      </c>
      <c r="AA110" s="27" t="s">
        <v>32</v>
      </c>
      <c r="AB110" s="37" t="s">
        <v>732</v>
      </c>
      <c r="AC110" s="27" t="s">
        <v>32</v>
      </c>
    </row>
    <row r="111" spans="1:29" x14ac:dyDescent="0.25">
      <c r="A111" s="9" t="s">
        <v>668</v>
      </c>
      <c r="B111" s="9" t="s">
        <v>669</v>
      </c>
      <c r="C111" s="9" t="s">
        <v>671</v>
      </c>
      <c r="D111" s="9" t="s">
        <v>673</v>
      </c>
      <c r="E111" s="9" t="s">
        <v>720</v>
      </c>
      <c r="F111" s="35">
        <v>0.5</v>
      </c>
      <c r="G111" s="33" t="s">
        <v>721</v>
      </c>
      <c r="H111" s="33" t="s">
        <v>722</v>
      </c>
      <c r="I111" s="33">
        <v>4</v>
      </c>
      <c r="J111" s="27" t="s">
        <v>32</v>
      </c>
      <c r="K111" s="37" t="s">
        <v>723</v>
      </c>
      <c r="L111" s="33" t="s">
        <v>723</v>
      </c>
      <c r="M111" s="33">
        <v>4</v>
      </c>
      <c r="N111" s="33">
        <v>1</v>
      </c>
      <c r="O111" s="33" t="s">
        <v>724</v>
      </c>
      <c r="P111" s="27" t="s">
        <v>32</v>
      </c>
      <c r="Q111" s="37">
        <v>8</v>
      </c>
      <c r="R111" s="27" t="s">
        <v>32</v>
      </c>
      <c r="S111" s="37" t="s">
        <v>725</v>
      </c>
      <c r="T111" s="38">
        <v>2</v>
      </c>
      <c r="U111" s="27" t="s">
        <v>32</v>
      </c>
      <c r="V111" s="27" t="s">
        <v>32</v>
      </c>
      <c r="W111" s="26">
        <v>8</v>
      </c>
      <c r="X111" s="27" t="s">
        <v>32</v>
      </c>
      <c r="Y111" s="33">
        <v>32</v>
      </c>
      <c r="Z111" s="33" t="s">
        <v>726</v>
      </c>
      <c r="AA111" s="27" t="s">
        <v>32</v>
      </c>
      <c r="AB111" s="37" t="s">
        <v>732</v>
      </c>
      <c r="AC111" s="27" t="s">
        <v>32</v>
      </c>
    </row>
    <row r="112" spans="1:29" x14ac:dyDescent="0.25">
      <c r="A112" s="9" t="s">
        <v>674</v>
      </c>
      <c r="B112" s="9" t="s">
        <v>675</v>
      </c>
      <c r="C112" s="9" t="s">
        <v>677</v>
      </c>
      <c r="D112" s="9" t="s">
        <v>550</v>
      </c>
      <c r="E112" s="9" t="s">
        <v>720</v>
      </c>
      <c r="F112" s="35" t="s">
        <v>724</v>
      </c>
      <c r="G112" s="33" t="s">
        <v>721</v>
      </c>
      <c r="H112" s="33" t="s">
        <v>722</v>
      </c>
      <c r="I112" s="33" t="s">
        <v>751</v>
      </c>
      <c r="J112" s="27" t="s">
        <v>32</v>
      </c>
      <c r="K112" s="37" t="s">
        <v>723</v>
      </c>
      <c r="L112" s="33" t="s">
        <v>723</v>
      </c>
      <c r="M112" s="33">
        <v>2</v>
      </c>
      <c r="N112" s="33">
        <v>1</v>
      </c>
      <c r="O112" s="33" t="s">
        <v>724</v>
      </c>
      <c r="P112" s="27" t="s">
        <v>32</v>
      </c>
      <c r="Q112" s="37">
        <v>8</v>
      </c>
      <c r="R112" s="27" t="s">
        <v>32</v>
      </c>
      <c r="S112" s="37" t="s">
        <v>725</v>
      </c>
      <c r="T112" s="38">
        <v>2</v>
      </c>
      <c r="U112" s="27" t="s">
        <v>32</v>
      </c>
      <c r="V112" s="27" t="s">
        <v>32</v>
      </c>
      <c r="W112" s="26">
        <v>4</v>
      </c>
      <c r="X112" s="27" t="s">
        <v>32</v>
      </c>
      <c r="Y112" s="33">
        <v>32</v>
      </c>
      <c r="Z112" s="33" t="s">
        <v>726</v>
      </c>
      <c r="AA112" s="27" t="s">
        <v>32</v>
      </c>
      <c r="AB112" s="37" t="s">
        <v>732</v>
      </c>
      <c r="AC112" s="27" t="s">
        <v>32</v>
      </c>
    </row>
    <row r="113" spans="1:29" x14ac:dyDescent="0.25">
      <c r="A113" s="9" t="s">
        <v>679</v>
      </c>
      <c r="B113" s="9" t="s">
        <v>680</v>
      </c>
      <c r="C113" s="9" t="s">
        <v>682</v>
      </c>
      <c r="D113" s="9" t="s">
        <v>85</v>
      </c>
      <c r="E113" s="9" t="s">
        <v>720</v>
      </c>
      <c r="F113" s="35">
        <v>0.5</v>
      </c>
      <c r="G113" s="33" t="s">
        <v>721</v>
      </c>
      <c r="H113" s="33" t="s">
        <v>733</v>
      </c>
      <c r="I113" s="33">
        <v>64</v>
      </c>
      <c r="J113" s="27" t="s">
        <v>755</v>
      </c>
      <c r="K113" s="37" t="s">
        <v>752</v>
      </c>
      <c r="L113" s="33" t="s">
        <v>727</v>
      </c>
      <c r="M113" s="33">
        <v>32</v>
      </c>
      <c r="N113" s="33" t="s">
        <v>729</v>
      </c>
      <c r="O113" s="33">
        <v>16</v>
      </c>
      <c r="P113" s="27" t="s">
        <v>774</v>
      </c>
      <c r="Q113" s="37" t="s">
        <v>727</v>
      </c>
      <c r="R113" s="27" t="s">
        <v>775</v>
      </c>
      <c r="S113" s="37" t="s">
        <v>725</v>
      </c>
      <c r="T113" s="38">
        <v>2</v>
      </c>
      <c r="U113" s="27" t="s">
        <v>32</v>
      </c>
      <c r="V113" s="27" t="s">
        <v>32</v>
      </c>
      <c r="W113" s="26">
        <v>8</v>
      </c>
      <c r="X113" s="27" t="s">
        <v>32</v>
      </c>
      <c r="Y113" s="33" t="s">
        <v>740</v>
      </c>
      <c r="Z113" s="33" t="s">
        <v>741</v>
      </c>
      <c r="AA113" s="27" t="s">
        <v>756</v>
      </c>
      <c r="AB113" s="37" t="s">
        <v>727</v>
      </c>
      <c r="AC113" s="27" t="s">
        <v>735</v>
      </c>
    </row>
    <row r="114" spans="1:29" ht="15.75" thickBot="1" x14ac:dyDescent="0.3">
      <c r="A114" s="29" t="s">
        <v>684</v>
      </c>
      <c r="B114" s="29" t="s">
        <v>685</v>
      </c>
      <c r="C114" s="29" t="s">
        <v>687</v>
      </c>
      <c r="D114" s="29" t="s">
        <v>85</v>
      </c>
      <c r="E114" s="29" t="s">
        <v>720</v>
      </c>
      <c r="F114" s="36" t="s">
        <v>724</v>
      </c>
      <c r="G114" s="33" t="s">
        <v>721</v>
      </c>
      <c r="H114" s="33" t="s">
        <v>722</v>
      </c>
      <c r="I114" s="33">
        <v>32</v>
      </c>
      <c r="J114" s="30" t="s">
        <v>32</v>
      </c>
      <c r="K114" s="37" t="s">
        <v>776</v>
      </c>
      <c r="L114" s="33" t="s">
        <v>727</v>
      </c>
      <c r="M114" s="33">
        <v>32</v>
      </c>
      <c r="N114" s="33" t="s">
        <v>729</v>
      </c>
      <c r="O114" s="33">
        <v>8</v>
      </c>
      <c r="P114" s="30" t="s">
        <v>730</v>
      </c>
      <c r="Q114" s="37" t="s">
        <v>762</v>
      </c>
      <c r="R114" s="30" t="s">
        <v>32</v>
      </c>
      <c r="S114" s="37" t="s">
        <v>725</v>
      </c>
      <c r="T114" s="38">
        <v>4</v>
      </c>
      <c r="U114" s="30" t="s">
        <v>32</v>
      </c>
      <c r="V114" s="30" t="s">
        <v>32</v>
      </c>
      <c r="W114" s="31">
        <v>0.5</v>
      </c>
      <c r="X114" s="30" t="s">
        <v>32</v>
      </c>
      <c r="Y114" s="33" t="s">
        <v>731</v>
      </c>
      <c r="Z114" s="33" t="s">
        <v>726</v>
      </c>
      <c r="AA114" s="30" t="s">
        <v>32</v>
      </c>
      <c r="AB114" s="37" t="s">
        <v>732</v>
      </c>
      <c r="AC114" s="30" t="s">
        <v>32</v>
      </c>
    </row>
    <row r="115" spans="1:29" ht="63.75" customHeight="1" x14ac:dyDescent="0.25">
      <c r="A115" s="44" t="s">
        <v>777</v>
      </c>
      <c r="B115" s="44"/>
      <c r="C115" s="44"/>
      <c r="D115" s="44"/>
      <c r="E115" s="44"/>
      <c r="F115" s="44"/>
      <c r="G115" s="44"/>
      <c r="H115" s="44"/>
      <c r="I115" s="44"/>
      <c r="J115" s="44"/>
      <c r="K115" s="44"/>
      <c r="L115" s="44"/>
      <c r="M115" s="44"/>
      <c r="N115" s="44"/>
      <c r="O115" s="44"/>
      <c r="P115" s="44"/>
      <c r="Q115" s="44"/>
      <c r="R115" s="44"/>
      <c r="S115" s="44"/>
      <c r="T115" s="44"/>
      <c r="U115" s="44"/>
      <c r="V115" s="44"/>
      <c r="W115" s="44"/>
      <c r="X115" s="44"/>
      <c r="Y115" s="44"/>
      <c r="Z115" s="44"/>
      <c r="AA115" s="44"/>
      <c r="AB115" s="44"/>
      <c r="AC115" s="44"/>
    </row>
  </sheetData>
  <sheetProtection sheet="1" objects="1" scenarios="1"/>
  <mergeCells count="20">
    <mergeCell ref="Q1:R2"/>
    <mergeCell ref="S1:V1"/>
    <mergeCell ref="W1:X2"/>
    <mergeCell ref="A1:A3"/>
    <mergeCell ref="B1:B3"/>
    <mergeCell ref="C1:C3"/>
    <mergeCell ref="D1:D3"/>
    <mergeCell ref="E1:E3"/>
    <mergeCell ref="A115:AC115"/>
    <mergeCell ref="Y1:AA1"/>
    <mergeCell ref="AB1:AC2"/>
    <mergeCell ref="K2:L2"/>
    <mergeCell ref="M2:O2"/>
    <mergeCell ref="P2:P3"/>
    <mergeCell ref="T2:T3"/>
    <mergeCell ref="U2:U3"/>
    <mergeCell ref="V2:V3"/>
    <mergeCell ref="AA2:AA3"/>
    <mergeCell ref="F1:J2"/>
    <mergeCell ref="K1:P1"/>
  </mergeCells>
  <conditionalFormatting sqref="B1:B2">
    <cfRule type="expression" dxfId="29" priority="25">
      <formula>ISBLANK(B1)</formula>
    </cfRule>
  </conditionalFormatting>
  <conditionalFormatting sqref="C1:C2">
    <cfRule type="expression" dxfId="28" priority="26">
      <formula>ISBLANK(#REF!)</formula>
    </cfRule>
  </conditionalFormatting>
  <conditionalFormatting sqref="D1:D2">
    <cfRule type="expression" dxfId="27" priority="27">
      <formula>ISBLANK(#REF!)</formula>
    </cfRule>
  </conditionalFormatting>
  <conditionalFormatting sqref="A1:A2">
    <cfRule type="expression" dxfId="26" priority="49">
      <formula>ISBLANK(A1)</formula>
    </cfRule>
  </conditionalFormatting>
  <conditionalFormatting sqref="F4:F114">
    <cfRule type="containsText" dxfId="25" priority="22" operator="containsText" text="&gt; 16">
      <formula>NOT(ISERROR(SEARCH("&gt; 16",F4)))</formula>
    </cfRule>
    <cfRule type="containsText" dxfId="24" priority="23" operator="containsText" text="&gt;16">
      <formula>NOT(ISERROR(SEARCH("&gt;16",F4)))</formula>
    </cfRule>
  </conditionalFormatting>
  <conditionalFormatting sqref="G4:G114">
    <cfRule type="containsText" dxfId="23" priority="18" operator="containsText" text="&gt; 64">
      <formula>NOT(ISERROR(SEARCH("&gt; 64",G4)))</formula>
    </cfRule>
    <cfRule type="containsText" dxfId="22" priority="19" operator="containsText" text="&gt; 64">
      <formula>NOT(ISERROR(SEARCH("&gt; 64",G4)))</formula>
    </cfRule>
    <cfRule type="containsText" dxfId="21" priority="21" operator="containsText" text="&gt; 64">
      <formula>NOT(ISERROR(SEARCH("&gt; 64",G4)))</formula>
    </cfRule>
  </conditionalFormatting>
  <conditionalFormatting sqref="H4:I114">
    <cfRule type="containsText" dxfId="20" priority="20" operator="containsText" text="64">
      <formula>NOT(ISERROR(SEARCH("64",H4)))</formula>
    </cfRule>
  </conditionalFormatting>
  <conditionalFormatting sqref="I4:I114">
    <cfRule type="cellIs" dxfId="19" priority="17" operator="equal">
      <formula>32</formula>
    </cfRule>
  </conditionalFormatting>
  <conditionalFormatting sqref="K4:K114">
    <cfRule type="containsText" dxfId="18" priority="16" operator="containsText" text="32">
      <formula>NOT(ISERROR(SEARCH("32",K4)))</formula>
    </cfRule>
  </conditionalFormatting>
  <conditionalFormatting sqref="L4:L114">
    <cfRule type="containsText" dxfId="17" priority="15" operator="containsText" text="32">
      <formula>NOT(ISERROR(SEARCH("32",L4)))</formula>
    </cfRule>
  </conditionalFormatting>
  <conditionalFormatting sqref="M4:M114">
    <cfRule type="containsText" dxfId="16" priority="14" operator="containsText" text="32">
      <formula>NOT(ISERROR(SEARCH("32",M4)))</formula>
    </cfRule>
  </conditionalFormatting>
  <conditionalFormatting sqref="N4:N114">
    <cfRule type="containsText" dxfId="15" priority="13" operator="containsText" text="8">
      <formula>NOT(ISERROR(SEARCH("8",N4)))</formula>
    </cfRule>
  </conditionalFormatting>
  <conditionalFormatting sqref="O4:O114">
    <cfRule type="containsText" dxfId="14" priority="9" operator="containsText" text="32">
      <formula>NOT(ISERROR(SEARCH("32",O4)))</formula>
    </cfRule>
    <cfRule type="containsText" dxfId="13" priority="10" operator="containsText" text="16">
      <formula>NOT(ISERROR(SEARCH("16",O4)))</formula>
    </cfRule>
    <cfRule type="containsText" dxfId="12" priority="11" operator="containsText" text="8">
      <formula>NOT(ISERROR(SEARCH("8",O4)))</formula>
    </cfRule>
    <cfRule type="cellIs" dxfId="11" priority="12" operator="equal">
      <formula>4</formula>
    </cfRule>
  </conditionalFormatting>
  <conditionalFormatting sqref="O4:O114">
    <cfRule type="cellIs" dxfId="10" priority="8" operator="equal">
      <formula>"64"</formula>
    </cfRule>
  </conditionalFormatting>
  <conditionalFormatting sqref="Q4:Q114">
    <cfRule type="containsText" dxfId="9" priority="7" operator="containsText" text="32">
      <formula>NOT(ISERROR(SEARCH("32",Q4)))</formula>
    </cfRule>
  </conditionalFormatting>
  <conditionalFormatting sqref="T4:T114">
    <cfRule type="containsText" dxfId="8" priority="6" operator="containsText" text="32">
      <formula>NOT(ISERROR(SEARCH("32",T4)))</formula>
    </cfRule>
  </conditionalFormatting>
  <conditionalFormatting sqref="S4:S114">
    <cfRule type="cellIs" dxfId="7" priority="4" operator="equal">
      <formula>"0.25"</formula>
    </cfRule>
    <cfRule type="cellIs" dxfId="6" priority="5" operator="between">
      <formula>1</formula>
      <formula>1</formula>
    </cfRule>
  </conditionalFormatting>
  <conditionalFormatting sqref="Y4:Y114">
    <cfRule type="containsText" dxfId="5" priority="3" operator="containsText" text="256">
      <formula>NOT(ISERROR(SEARCH("256",Y4)))</formula>
    </cfRule>
  </conditionalFormatting>
  <conditionalFormatting sqref="Z4:Z114">
    <cfRule type="containsText" dxfId="4" priority="2" operator="containsText" text="4">
      <formula>NOT(ISERROR(SEARCH("4",Z4)))</formula>
    </cfRule>
  </conditionalFormatting>
  <conditionalFormatting sqref="AB4:AB114">
    <cfRule type="containsText" dxfId="3" priority="1" operator="containsText" text="32">
      <formula>NOT(ISERROR(SEARCH("32",AB4)))</formula>
    </cfRule>
  </conditionalFormatting>
  <pageMargins left="0.7" right="0.7" top="0.75" bottom="0.75" header="0.51180555555555496" footer="0.51180555555555496"/>
  <pageSetup firstPageNumber="0" orientation="portrait" horizontalDpi="300" verticalDpi="3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6"/>
  <sheetViews>
    <sheetView zoomScaleNormal="100" workbookViewId="0">
      <selection activeCell="E17" sqref="E17"/>
    </sheetView>
  </sheetViews>
  <sheetFormatPr defaultColWidth="0" defaultRowHeight="15" zeroHeight="1" x14ac:dyDescent="0.25"/>
  <cols>
    <col min="1" max="1" width="13.85546875" customWidth="1"/>
    <col min="2" max="2" width="14.85546875" customWidth="1"/>
    <col min="3" max="3" width="12.42578125" customWidth="1"/>
    <col min="4" max="4" width="9.140625" style="2" customWidth="1"/>
    <col min="5" max="5" width="16.7109375" customWidth="1"/>
    <col min="6" max="6" width="14" customWidth="1"/>
    <col min="7" max="7" width="24.5703125" customWidth="1"/>
    <col min="8" max="8" width="16.28515625" customWidth="1"/>
    <col min="9" max="9" width="26.140625" customWidth="1"/>
    <col min="10" max="1025" width="9.140625" hidden="1" customWidth="1"/>
    <col min="1026" max="16384" width="9.140625" hidden="1"/>
  </cols>
  <sheetData>
    <row r="1" spans="1:9" x14ac:dyDescent="0.25">
      <c r="A1" s="32" t="s">
        <v>0</v>
      </c>
      <c r="B1" s="32" t="s">
        <v>1</v>
      </c>
      <c r="C1" s="32" t="s">
        <v>778</v>
      </c>
      <c r="D1" s="32" t="s">
        <v>779</v>
      </c>
      <c r="E1" s="32" t="s">
        <v>780</v>
      </c>
      <c r="F1" s="32" t="s">
        <v>781</v>
      </c>
      <c r="G1" s="32" t="s">
        <v>782</v>
      </c>
      <c r="H1" s="32" t="s">
        <v>1032</v>
      </c>
      <c r="I1" s="32" t="s">
        <v>783</v>
      </c>
    </row>
    <row r="2" spans="1:9" x14ac:dyDescent="0.25">
      <c r="A2" t="s">
        <v>23</v>
      </c>
      <c r="B2" t="s">
        <v>24</v>
      </c>
      <c r="C2" t="s">
        <v>728</v>
      </c>
      <c r="D2" s="2">
        <v>2</v>
      </c>
      <c r="E2" t="s">
        <v>784</v>
      </c>
      <c r="F2">
        <v>100</v>
      </c>
      <c r="G2" t="s">
        <v>785</v>
      </c>
      <c r="H2" t="s">
        <v>786</v>
      </c>
      <c r="I2" t="s">
        <v>787</v>
      </c>
    </row>
    <row r="3" spans="1:9" x14ac:dyDescent="0.25">
      <c r="A3" t="s">
        <v>23</v>
      </c>
      <c r="B3" t="s">
        <v>24</v>
      </c>
      <c r="C3" t="s">
        <v>788</v>
      </c>
      <c r="D3" s="2">
        <v>1</v>
      </c>
      <c r="E3" t="s">
        <v>789</v>
      </c>
      <c r="F3">
        <v>97.95</v>
      </c>
      <c r="G3" t="s">
        <v>790</v>
      </c>
      <c r="H3" t="s">
        <v>786</v>
      </c>
      <c r="I3" t="s">
        <v>787</v>
      </c>
    </row>
    <row r="4" spans="1:9" x14ac:dyDescent="0.25">
      <c r="A4" t="s">
        <v>37</v>
      </c>
      <c r="B4" t="s">
        <v>38</v>
      </c>
      <c r="C4" t="s">
        <v>791</v>
      </c>
      <c r="D4" s="2">
        <v>2</v>
      </c>
      <c r="E4" t="s">
        <v>792</v>
      </c>
      <c r="F4">
        <v>100</v>
      </c>
      <c r="G4" t="s">
        <v>793</v>
      </c>
      <c r="H4">
        <v>476</v>
      </c>
      <c r="I4" t="s">
        <v>810</v>
      </c>
    </row>
    <row r="5" spans="1:9" x14ac:dyDescent="0.25">
      <c r="A5" t="s">
        <v>37</v>
      </c>
      <c r="B5" t="s">
        <v>38</v>
      </c>
      <c r="C5" t="s">
        <v>788</v>
      </c>
      <c r="D5" s="2">
        <v>1</v>
      </c>
      <c r="E5" t="s">
        <v>789</v>
      </c>
      <c r="F5">
        <v>98.63</v>
      </c>
      <c r="G5" t="s">
        <v>795</v>
      </c>
      <c r="H5" t="s">
        <v>786</v>
      </c>
      <c r="I5" t="s">
        <v>787</v>
      </c>
    </row>
    <row r="6" spans="1:9" x14ac:dyDescent="0.25">
      <c r="A6" t="s">
        <v>48</v>
      </c>
      <c r="B6" t="s">
        <v>49</v>
      </c>
      <c r="C6" t="s">
        <v>788</v>
      </c>
      <c r="D6" s="2">
        <v>1</v>
      </c>
      <c r="E6" t="s">
        <v>789</v>
      </c>
      <c r="F6">
        <v>99.09</v>
      </c>
      <c r="G6" t="s">
        <v>796</v>
      </c>
      <c r="H6" t="s">
        <v>786</v>
      </c>
      <c r="I6" t="s">
        <v>787</v>
      </c>
    </row>
    <row r="7" spans="1:9" x14ac:dyDescent="0.25">
      <c r="A7" t="s">
        <v>61</v>
      </c>
      <c r="B7" t="s">
        <v>62</v>
      </c>
      <c r="C7" t="s">
        <v>797</v>
      </c>
      <c r="D7" s="2">
        <v>2</v>
      </c>
      <c r="E7" t="s">
        <v>789</v>
      </c>
      <c r="F7">
        <v>99.88</v>
      </c>
      <c r="G7" t="s">
        <v>798</v>
      </c>
      <c r="H7">
        <v>2178</v>
      </c>
      <c r="I7" t="s">
        <v>787</v>
      </c>
    </row>
    <row r="8" spans="1:9" x14ac:dyDescent="0.25">
      <c r="A8" t="s">
        <v>61</v>
      </c>
      <c r="B8" t="s">
        <v>62</v>
      </c>
      <c r="C8" t="s">
        <v>799</v>
      </c>
      <c r="D8" s="2">
        <v>1</v>
      </c>
      <c r="E8" t="s">
        <v>789</v>
      </c>
      <c r="F8">
        <v>100</v>
      </c>
      <c r="G8" t="s">
        <v>798</v>
      </c>
      <c r="H8">
        <v>2178</v>
      </c>
      <c r="I8" t="s">
        <v>787</v>
      </c>
    </row>
    <row r="9" spans="1:9" x14ac:dyDescent="0.25">
      <c r="A9" t="s">
        <v>61</v>
      </c>
      <c r="B9" t="s">
        <v>62</v>
      </c>
      <c r="C9" t="s">
        <v>735</v>
      </c>
      <c r="D9" s="2">
        <v>4</v>
      </c>
      <c r="E9" t="s">
        <v>784</v>
      </c>
      <c r="F9">
        <v>100</v>
      </c>
      <c r="G9" t="s">
        <v>800</v>
      </c>
      <c r="H9" t="s">
        <v>786</v>
      </c>
      <c r="I9" t="s">
        <v>787</v>
      </c>
    </row>
    <row r="10" spans="1:9" x14ac:dyDescent="0.25">
      <c r="A10" t="s">
        <v>61</v>
      </c>
      <c r="B10" t="s">
        <v>62</v>
      </c>
      <c r="C10" t="s">
        <v>788</v>
      </c>
      <c r="D10" s="2">
        <v>1</v>
      </c>
      <c r="E10" t="s">
        <v>789</v>
      </c>
      <c r="F10">
        <v>99.54</v>
      </c>
      <c r="G10" t="s">
        <v>801</v>
      </c>
      <c r="H10" t="s">
        <v>786</v>
      </c>
      <c r="I10" t="s">
        <v>787</v>
      </c>
    </row>
    <row r="11" spans="1:9" x14ac:dyDescent="0.25">
      <c r="A11" t="s">
        <v>70</v>
      </c>
      <c r="B11" t="s">
        <v>71</v>
      </c>
      <c r="C11" t="s">
        <v>797</v>
      </c>
      <c r="D11" s="2">
        <v>2</v>
      </c>
      <c r="E11" t="s">
        <v>789</v>
      </c>
      <c r="F11">
        <v>99.88</v>
      </c>
      <c r="G11" t="s">
        <v>802</v>
      </c>
      <c r="H11">
        <v>2178</v>
      </c>
      <c r="I11" t="s">
        <v>787</v>
      </c>
    </row>
    <row r="12" spans="1:9" x14ac:dyDescent="0.25">
      <c r="A12" t="s">
        <v>70</v>
      </c>
      <c r="B12" t="s">
        <v>71</v>
      </c>
      <c r="C12" t="s">
        <v>799</v>
      </c>
      <c r="D12" s="2">
        <v>1</v>
      </c>
      <c r="E12" t="s">
        <v>789</v>
      </c>
      <c r="F12">
        <v>100</v>
      </c>
      <c r="G12" t="s">
        <v>802</v>
      </c>
      <c r="H12">
        <v>2178</v>
      </c>
      <c r="I12" t="s">
        <v>787</v>
      </c>
    </row>
    <row r="13" spans="1:9" x14ac:dyDescent="0.25">
      <c r="A13" t="s">
        <v>70</v>
      </c>
      <c r="B13" t="s">
        <v>71</v>
      </c>
      <c r="C13" t="s">
        <v>788</v>
      </c>
      <c r="D13" s="2">
        <v>1</v>
      </c>
      <c r="E13" t="s">
        <v>789</v>
      </c>
      <c r="F13">
        <v>99.54</v>
      </c>
      <c r="G13" t="s">
        <v>803</v>
      </c>
      <c r="H13" t="s">
        <v>786</v>
      </c>
      <c r="I13" t="s">
        <v>787</v>
      </c>
    </row>
    <row r="14" spans="1:9" x14ac:dyDescent="0.25">
      <c r="A14" t="s">
        <v>70</v>
      </c>
      <c r="B14" t="s">
        <v>71</v>
      </c>
      <c r="C14" t="s">
        <v>735</v>
      </c>
      <c r="D14" s="2">
        <v>4</v>
      </c>
      <c r="E14" t="s">
        <v>784</v>
      </c>
      <c r="F14">
        <v>100</v>
      </c>
      <c r="G14" t="s">
        <v>804</v>
      </c>
      <c r="H14" t="s">
        <v>786</v>
      </c>
      <c r="I14" t="s">
        <v>787</v>
      </c>
    </row>
    <row r="15" spans="1:9" x14ac:dyDescent="0.25">
      <c r="A15" t="s">
        <v>75</v>
      </c>
      <c r="B15" t="s">
        <v>76</v>
      </c>
      <c r="C15" t="s">
        <v>735</v>
      </c>
      <c r="D15" s="2">
        <v>4</v>
      </c>
      <c r="E15" t="s">
        <v>784</v>
      </c>
      <c r="F15">
        <v>100</v>
      </c>
      <c r="G15" t="s">
        <v>805</v>
      </c>
      <c r="H15">
        <v>2178</v>
      </c>
      <c r="I15" t="s">
        <v>787</v>
      </c>
    </row>
    <row r="16" spans="1:9" x14ac:dyDescent="0.25">
      <c r="A16" t="s">
        <v>75</v>
      </c>
      <c r="B16" t="s">
        <v>76</v>
      </c>
      <c r="C16" t="s">
        <v>799</v>
      </c>
      <c r="D16" s="2">
        <v>1</v>
      </c>
      <c r="E16" t="s">
        <v>789</v>
      </c>
      <c r="F16">
        <v>100</v>
      </c>
      <c r="G16" t="s">
        <v>806</v>
      </c>
      <c r="H16">
        <v>2178</v>
      </c>
      <c r="I16" t="s">
        <v>787</v>
      </c>
    </row>
    <row r="17" spans="1:9" x14ac:dyDescent="0.25">
      <c r="A17" t="s">
        <v>75</v>
      </c>
      <c r="B17" t="s">
        <v>76</v>
      </c>
      <c r="C17" t="s">
        <v>797</v>
      </c>
      <c r="D17" s="2">
        <v>2</v>
      </c>
      <c r="E17" t="s">
        <v>789</v>
      </c>
      <c r="F17">
        <v>99.88</v>
      </c>
      <c r="G17" t="s">
        <v>806</v>
      </c>
      <c r="H17">
        <v>2178</v>
      </c>
      <c r="I17" t="s">
        <v>787</v>
      </c>
    </row>
    <row r="18" spans="1:9" x14ac:dyDescent="0.25">
      <c r="A18" t="s">
        <v>75</v>
      </c>
      <c r="B18" t="s">
        <v>76</v>
      </c>
      <c r="C18" t="s">
        <v>788</v>
      </c>
      <c r="D18" s="2">
        <v>1</v>
      </c>
      <c r="E18" t="s">
        <v>789</v>
      </c>
      <c r="F18">
        <v>99.54</v>
      </c>
      <c r="G18" t="s">
        <v>807</v>
      </c>
      <c r="H18" t="s">
        <v>786</v>
      </c>
      <c r="I18" t="s">
        <v>787</v>
      </c>
    </row>
    <row r="19" spans="1:9" x14ac:dyDescent="0.25">
      <c r="A19" t="s">
        <v>94</v>
      </c>
      <c r="B19" t="s">
        <v>95</v>
      </c>
      <c r="C19" t="s">
        <v>808</v>
      </c>
      <c r="D19" s="2">
        <v>1</v>
      </c>
      <c r="E19" t="s">
        <v>789</v>
      </c>
      <c r="F19">
        <v>99.78</v>
      </c>
      <c r="G19" t="s">
        <v>809</v>
      </c>
      <c r="H19">
        <v>476</v>
      </c>
      <c r="I19" t="s">
        <v>810</v>
      </c>
    </row>
    <row r="20" spans="1:9" x14ac:dyDescent="0.25">
      <c r="A20" t="s">
        <v>94</v>
      </c>
      <c r="B20" t="s">
        <v>95</v>
      </c>
      <c r="C20" t="s">
        <v>750</v>
      </c>
      <c r="D20" s="2">
        <v>5</v>
      </c>
      <c r="E20" t="s">
        <v>789</v>
      </c>
      <c r="F20">
        <v>99.75</v>
      </c>
      <c r="G20" t="s">
        <v>809</v>
      </c>
      <c r="H20">
        <v>476</v>
      </c>
      <c r="I20" t="s">
        <v>810</v>
      </c>
    </row>
    <row r="21" spans="1:9" x14ac:dyDescent="0.25">
      <c r="A21" t="s">
        <v>94</v>
      </c>
      <c r="B21" t="s">
        <v>95</v>
      </c>
      <c r="C21" t="s">
        <v>745</v>
      </c>
      <c r="D21" s="2">
        <v>2</v>
      </c>
      <c r="E21" t="s">
        <v>811</v>
      </c>
      <c r="F21">
        <v>100</v>
      </c>
      <c r="G21" t="s">
        <v>809</v>
      </c>
      <c r="H21">
        <v>476</v>
      </c>
      <c r="I21" t="s">
        <v>810</v>
      </c>
    </row>
    <row r="22" spans="1:9" x14ac:dyDescent="0.25">
      <c r="A22" t="s">
        <v>94</v>
      </c>
      <c r="B22" t="s">
        <v>95</v>
      </c>
      <c r="C22" t="s">
        <v>750</v>
      </c>
      <c r="D22" s="2">
        <v>3</v>
      </c>
      <c r="E22" t="s">
        <v>789</v>
      </c>
      <c r="F22">
        <v>99.75</v>
      </c>
      <c r="G22" t="s">
        <v>809</v>
      </c>
      <c r="H22">
        <v>476</v>
      </c>
      <c r="I22" t="s">
        <v>810</v>
      </c>
    </row>
    <row r="23" spans="1:9" x14ac:dyDescent="0.25">
      <c r="A23" t="s">
        <v>94</v>
      </c>
      <c r="B23" t="s">
        <v>95</v>
      </c>
      <c r="C23" t="s">
        <v>788</v>
      </c>
      <c r="D23" s="2">
        <v>1</v>
      </c>
      <c r="E23" t="s">
        <v>789</v>
      </c>
      <c r="F23">
        <v>97.26</v>
      </c>
      <c r="G23" t="s">
        <v>812</v>
      </c>
      <c r="H23" t="s">
        <v>786</v>
      </c>
      <c r="I23" t="s">
        <v>787</v>
      </c>
    </row>
    <row r="24" spans="1:9" x14ac:dyDescent="0.25">
      <c r="A24" t="s">
        <v>99</v>
      </c>
      <c r="B24" t="s">
        <v>100</v>
      </c>
      <c r="C24" t="s">
        <v>791</v>
      </c>
      <c r="D24" s="2">
        <v>2</v>
      </c>
      <c r="E24" t="s">
        <v>792</v>
      </c>
      <c r="F24">
        <v>100</v>
      </c>
      <c r="G24" t="s">
        <v>813</v>
      </c>
      <c r="H24">
        <v>476</v>
      </c>
      <c r="I24" t="s">
        <v>810</v>
      </c>
    </row>
    <row r="25" spans="1:9" x14ac:dyDescent="0.25">
      <c r="A25" t="s">
        <v>99</v>
      </c>
      <c r="B25" t="s">
        <v>100</v>
      </c>
      <c r="C25" t="s">
        <v>788</v>
      </c>
      <c r="D25" s="2">
        <v>1</v>
      </c>
      <c r="E25" t="s">
        <v>789</v>
      </c>
      <c r="F25">
        <v>99.77</v>
      </c>
      <c r="G25" t="s">
        <v>814</v>
      </c>
      <c r="H25" t="s">
        <v>786</v>
      </c>
      <c r="I25" t="s">
        <v>787</v>
      </c>
    </row>
    <row r="26" spans="1:9" x14ac:dyDescent="0.25">
      <c r="A26" t="s">
        <v>108</v>
      </c>
      <c r="B26" t="s">
        <v>109</v>
      </c>
      <c r="C26" t="s">
        <v>791</v>
      </c>
      <c r="D26" s="2">
        <v>2</v>
      </c>
      <c r="E26" t="s">
        <v>792</v>
      </c>
      <c r="F26">
        <v>100</v>
      </c>
      <c r="G26" t="s">
        <v>815</v>
      </c>
      <c r="H26">
        <v>476</v>
      </c>
      <c r="I26" t="s">
        <v>810</v>
      </c>
    </row>
    <row r="27" spans="1:9" x14ac:dyDescent="0.25">
      <c r="A27" t="s">
        <v>108</v>
      </c>
      <c r="B27" t="s">
        <v>109</v>
      </c>
      <c r="C27" t="s">
        <v>788</v>
      </c>
      <c r="D27" s="2">
        <v>1</v>
      </c>
      <c r="E27" t="s">
        <v>789</v>
      </c>
      <c r="F27">
        <v>99.77</v>
      </c>
      <c r="G27" t="s">
        <v>816</v>
      </c>
      <c r="H27" t="s">
        <v>786</v>
      </c>
      <c r="I27" t="s">
        <v>787</v>
      </c>
    </row>
    <row r="28" spans="1:9" x14ac:dyDescent="0.25">
      <c r="A28" t="s">
        <v>113</v>
      </c>
      <c r="B28" t="s">
        <v>114</v>
      </c>
      <c r="C28" t="s">
        <v>745</v>
      </c>
      <c r="D28" s="2">
        <v>2</v>
      </c>
      <c r="E28" t="s">
        <v>811</v>
      </c>
      <c r="F28">
        <v>100</v>
      </c>
      <c r="G28" t="s">
        <v>817</v>
      </c>
      <c r="H28">
        <v>960</v>
      </c>
      <c r="I28" t="s">
        <v>818</v>
      </c>
    </row>
    <row r="29" spans="1:9" x14ac:dyDescent="0.25">
      <c r="A29" t="s">
        <v>113</v>
      </c>
      <c r="B29" t="s">
        <v>114</v>
      </c>
      <c r="C29" t="s">
        <v>791</v>
      </c>
      <c r="D29" s="2">
        <v>2</v>
      </c>
      <c r="E29" t="s">
        <v>792</v>
      </c>
      <c r="F29">
        <v>100</v>
      </c>
      <c r="G29" t="s">
        <v>817</v>
      </c>
      <c r="H29">
        <v>960</v>
      </c>
      <c r="I29" t="s">
        <v>818</v>
      </c>
    </row>
    <row r="30" spans="1:9" x14ac:dyDescent="0.25">
      <c r="A30" t="s">
        <v>113</v>
      </c>
      <c r="B30" t="s">
        <v>114</v>
      </c>
      <c r="C30" t="s">
        <v>735</v>
      </c>
      <c r="D30" s="2">
        <v>6</v>
      </c>
      <c r="E30" t="s">
        <v>784</v>
      </c>
      <c r="F30">
        <v>100</v>
      </c>
      <c r="G30" t="s">
        <v>817</v>
      </c>
      <c r="H30">
        <v>960</v>
      </c>
      <c r="I30" t="s">
        <v>818</v>
      </c>
    </row>
    <row r="31" spans="1:9" x14ac:dyDescent="0.25">
      <c r="A31" t="s">
        <v>113</v>
      </c>
      <c r="B31" t="s">
        <v>114</v>
      </c>
      <c r="C31" t="s">
        <v>765</v>
      </c>
      <c r="D31" s="2">
        <v>2</v>
      </c>
      <c r="E31" t="s">
        <v>811</v>
      </c>
      <c r="F31">
        <v>100</v>
      </c>
      <c r="G31" t="s">
        <v>817</v>
      </c>
      <c r="H31">
        <v>960</v>
      </c>
      <c r="I31" t="s">
        <v>818</v>
      </c>
    </row>
    <row r="32" spans="1:9" x14ac:dyDescent="0.25">
      <c r="A32" t="s">
        <v>113</v>
      </c>
      <c r="B32" t="s">
        <v>114</v>
      </c>
      <c r="C32" t="s">
        <v>797</v>
      </c>
      <c r="D32" s="2">
        <v>5</v>
      </c>
      <c r="E32" t="s">
        <v>789</v>
      </c>
      <c r="F32">
        <v>100</v>
      </c>
      <c r="G32" t="s">
        <v>817</v>
      </c>
      <c r="H32">
        <v>960</v>
      </c>
      <c r="I32" t="s">
        <v>818</v>
      </c>
    </row>
    <row r="33" spans="1:9" x14ac:dyDescent="0.25">
      <c r="A33" t="s">
        <v>113</v>
      </c>
      <c r="B33" t="s">
        <v>114</v>
      </c>
      <c r="C33" t="s">
        <v>799</v>
      </c>
      <c r="D33" s="2">
        <v>1</v>
      </c>
      <c r="E33" t="s">
        <v>789</v>
      </c>
      <c r="F33">
        <v>100</v>
      </c>
      <c r="G33" t="s">
        <v>817</v>
      </c>
      <c r="H33">
        <v>960</v>
      </c>
      <c r="I33" t="s">
        <v>818</v>
      </c>
    </row>
    <row r="34" spans="1:9" x14ac:dyDescent="0.25">
      <c r="A34" t="s">
        <v>113</v>
      </c>
      <c r="B34" t="s">
        <v>114</v>
      </c>
      <c r="C34" t="s">
        <v>750</v>
      </c>
      <c r="D34" s="2">
        <v>3</v>
      </c>
      <c r="E34" t="s">
        <v>789</v>
      </c>
      <c r="F34">
        <v>100</v>
      </c>
      <c r="G34" t="s">
        <v>817</v>
      </c>
      <c r="H34">
        <v>960</v>
      </c>
      <c r="I34" t="s">
        <v>818</v>
      </c>
    </row>
    <row r="35" spans="1:9" x14ac:dyDescent="0.25">
      <c r="A35" t="s">
        <v>113</v>
      </c>
      <c r="B35" t="s">
        <v>114</v>
      </c>
      <c r="C35" t="s">
        <v>808</v>
      </c>
      <c r="D35" s="2">
        <v>1</v>
      </c>
      <c r="E35" t="s">
        <v>789</v>
      </c>
      <c r="F35">
        <v>99.78</v>
      </c>
      <c r="G35" t="s">
        <v>817</v>
      </c>
      <c r="H35">
        <v>960</v>
      </c>
      <c r="I35" t="s">
        <v>818</v>
      </c>
    </row>
    <row r="36" spans="1:9" x14ac:dyDescent="0.25">
      <c r="A36" t="s">
        <v>113</v>
      </c>
      <c r="B36" t="s">
        <v>114</v>
      </c>
      <c r="C36" t="s">
        <v>771</v>
      </c>
      <c r="D36" s="2">
        <v>2</v>
      </c>
      <c r="E36" t="s">
        <v>819</v>
      </c>
      <c r="F36">
        <v>98.11</v>
      </c>
      <c r="G36" t="s">
        <v>817</v>
      </c>
      <c r="H36">
        <v>960</v>
      </c>
      <c r="I36" t="s">
        <v>818</v>
      </c>
    </row>
    <row r="37" spans="1:9" x14ac:dyDescent="0.25">
      <c r="A37" t="s">
        <v>113</v>
      </c>
      <c r="B37" t="s">
        <v>114</v>
      </c>
      <c r="C37" t="s">
        <v>788</v>
      </c>
      <c r="D37" s="2">
        <v>1</v>
      </c>
      <c r="E37" t="s">
        <v>789</v>
      </c>
      <c r="F37">
        <v>97.49</v>
      </c>
      <c r="G37" t="s">
        <v>820</v>
      </c>
      <c r="H37" t="s">
        <v>786</v>
      </c>
      <c r="I37" t="s">
        <v>787</v>
      </c>
    </row>
    <row r="38" spans="1:9" x14ac:dyDescent="0.25">
      <c r="A38" t="s">
        <v>122</v>
      </c>
      <c r="B38" t="s">
        <v>123</v>
      </c>
      <c r="C38" t="s">
        <v>745</v>
      </c>
      <c r="D38" s="2">
        <v>2</v>
      </c>
      <c r="E38" t="s">
        <v>811</v>
      </c>
      <c r="F38">
        <v>100</v>
      </c>
      <c r="G38" t="s">
        <v>821</v>
      </c>
      <c r="H38">
        <v>960</v>
      </c>
      <c r="I38" t="s">
        <v>818</v>
      </c>
    </row>
    <row r="39" spans="1:9" x14ac:dyDescent="0.25">
      <c r="A39" t="s">
        <v>122</v>
      </c>
      <c r="B39" t="s">
        <v>123</v>
      </c>
      <c r="C39" t="s">
        <v>750</v>
      </c>
      <c r="D39" s="2">
        <v>3</v>
      </c>
      <c r="E39" t="s">
        <v>789</v>
      </c>
      <c r="F39">
        <v>100</v>
      </c>
      <c r="G39" t="s">
        <v>821</v>
      </c>
      <c r="H39">
        <v>960</v>
      </c>
      <c r="I39" t="s">
        <v>818</v>
      </c>
    </row>
    <row r="40" spans="1:9" x14ac:dyDescent="0.25">
      <c r="A40" t="s">
        <v>122</v>
      </c>
      <c r="B40" t="s">
        <v>123</v>
      </c>
      <c r="C40" t="s">
        <v>808</v>
      </c>
      <c r="D40" s="2">
        <v>1</v>
      </c>
      <c r="E40" t="s">
        <v>789</v>
      </c>
      <c r="F40">
        <v>99.78</v>
      </c>
      <c r="G40" t="s">
        <v>821</v>
      </c>
      <c r="H40">
        <v>960</v>
      </c>
      <c r="I40" t="s">
        <v>818</v>
      </c>
    </row>
    <row r="41" spans="1:9" x14ac:dyDescent="0.25">
      <c r="A41" t="s">
        <v>122</v>
      </c>
      <c r="B41" t="s">
        <v>123</v>
      </c>
      <c r="C41" t="s">
        <v>771</v>
      </c>
      <c r="D41" s="2">
        <v>2</v>
      </c>
      <c r="E41" t="s">
        <v>819</v>
      </c>
      <c r="F41">
        <v>98.11</v>
      </c>
      <c r="G41" t="s">
        <v>822</v>
      </c>
      <c r="H41">
        <v>960</v>
      </c>
      <c r="I41" t="s">
        <v>818</v>
      </c>
    </row>
    <row r="42" spans="1:9" x14ac:dyDescent="0.25">
      <c r="A42" t="s">
        <v>122</v>
      </c>
      <c r="B42" t="s">
        <v>123</v>
      </c>
      <c r="C42" t="s">
        <v>797</v>
      </c>
      <c r="D42" s="2">
        <v>5</v>
      </c>
      <c r="E42" t="s">
        <v>789</v>
      </c>
      <c r="F42">
        <v>100</v>
      </c>
      <c r="G42" t="s">
        <v>822</v>
      </c>
      <c r="H42">
        <v>960</v>
      </c>
      <c r="I42" t="s">
        <v>818</v>
      </c>
    </row>
    <row r="43" spans="1:9" x14ac:dyDescent="0.25">
      <c r="A43" t="s">
        <v>122</v>
      </c>
      <c r="B43" t="s">
        <v>123</v>
      </c>
      <c r="C43" t="s">
        <v>799</v>
      </c>
      <c r="D43" s="2">
        <v>1</v>
      </c>
      <c r="E43" t="s">
        <v>789</v>
      </c>
      <c r="F43">
        <v>100</v>
      </c>
      <c r="G43" t="s">
        <v>822</v>
      </c>
      <c r="H43">
        <v>960</v>
      </c>
      <c r="I43" t="s">
        <v>818</v>
      </c>
    </row>
    <row r="44" spans="1:9" x14ac:dyDescent="0.25">
      <c r="A44" t="s">
        <v>122</v>
      </c>
      <c r="B44" t="s">
        <v>123</v>
      </c>
      <c r="C44" t="s">
        <v>765</v>
      </c>
      <c r="D44" s="2">
        <v>2</v>
      </c>
      <c r="E44" t="s">
        <v>811</v>
      </c>
      <c r="F44">
        <v>100</v>
      </c>
      <c r="G44" t="s">
        <v>822</v>
      </c>
      <c r="H44">
        <v>960</v>
      </c>
      <c r="I44" t="s">
        <v>818</v>
      </c>
    </row>
    <row r="45" spans="1:9" x14ac:dyDescent="0.25">
      <c r="A45" t="s">
        <v>122</v>
      </c>
      <c r="B45" t="s">
        <v>123</v>
      </c>
      <c r="C45" t="s">
        <v>735</v>
      </c>
      <c r="D45" s="2">
        <v>6</v>
      </c>
      <c r="E45" t="s">
        <v>784</v>
      </c>
      <c r="F45">
        <v>100</v>
      </c>
      <c r="G45" t="s">
        <v>822</v>
      </c>
      <c r="H45">
        <v>960</v>
      </c>
      <c r="I45" t="s">
        <v>818</v>
      </c>
    </row>
    <row r="46" spans="1:9" x14ac:dyDescent="0.25">
      <c r="A46" t="s">
        <v>122</v>
      </c>
      <c r="B46" t="s">
        <v>123</v>
      </c>
      <c r="C46" t="s">
        <v>791</v>
      </c>
      <c r="D46" s="2">
        <v>2</v>
      </c>
      <c r="E46" t="s">
        <v>792</v>
      </c>
      <c r="F46">
        <v>100</v>
      </c>
      <c r="G46" t="s">
        <v>822</v>
      </c>
      <c r="H46">
        <v>960</v>
      </c>
      <c r="I46" t="s">
        <v>818</v>
      </c>
    </row>
    <row r="47" spans="1:9" x14ac:dyDescent="0.25">
      <c r="A47" t="s">
        <v>122</v>
      </c>
      <c r="B47" t="s">
        <v>123</v>
      </c>
      <c r="C47" t="s">
        <v>788</v>
      </c>
      <c r="D47" s="2">
        <v>1</v>
      </c>
      <c r="E47" t="s">
        <v>789</v>
      </c>
      <c r="F47">
        <v>97.49</v>
      </c>
      <c r="G47" t="s">
        <v>823</v>
      </c>
      <c r="H47" t="s">
        <v>786</v>
      </c>
      <c r="I47" t="s">
        <v>787</v>
      </c>
    </row>
    <row r="48" spans="1:9" x14ac:dyDescent="0.25">
      <c r="A48" t="s">
        <v>132</v>
      </c>
      <c r="B48" t="s">
        <v>133</v>
      </c>
      <c r="C48" t="s">
        <v>824</v>
      </c>
      <c r="D48" s="2">
        <v>2</v>
      </c>
      <c r="E48" t="s">
        <v>825</v>
      </c>
      <c r="F48">
        <v>100</v>
      </c>
      <c r="G48" t="s">
        <v>826</v>
      </c>
      <c r="H48">
        <v>473</v>
      </c>
      <c r="I48" t="s">
        <v>794</v>
      </c>
    </row>
    <row r="49" spans="1:9" x14ac:dyDescent="0.25">
      <c r="A49" t="s">
        <v>132</v>
      </c>
      <c r="B49" t="s">
        <v>133</v>
      </c>
      <c r="C49" t="s">
        <v>750</v>
      </c>
      <c r="D49" s="2">
        <v>3</v>
      </c>
      <c r="E49" t="s">
        <v>789</v>
      </c>
      <c r="F49">
        <v>100</v>
      </c>
      <c r="G49" t="s">
        <v>826</v>
      </c>
      <c r="H49">
        <v>473</v>
      </c>
      <c r="I49" t="s">
        <v>794</v>
      </c>
    </row>
    <row r="50" spans="1:9" x14ac:dyDescent="0.25">
      <c r="A50" t="s">
        <v>132</v>
      </c>
      <c r="B50" t="s">
        <v>133</v>
      </c>
      <c r="C50" t="s">
        <v>745</v>
      </c>
      <c r="D50" s="2">
        <v>36</v>
      </c>
      <c r="E50" t="s">
        <v>811</v>
      </c>
      <c r="F50">
        <v>100</v>
      </c>
      <c r="G50" t="s">
        <v>826</v>
      </c>
      <c r="H50">
        <v>473</v>
      </c>
      <c r="I50" t="s">
        <v>794</v>
      </c>
    </row>
    <row r="51" spans="1:9" x14ac:dyDescent="0.25">
      <c r="A51" t="s">
        <v>132</v>
      </c>
      <c r="B51" t="s">
        <v>133</v>
      </c>
      <c r="C51" t="s">
        <v>788</v>
      </c>
      <c r="D51" s="2">
        <v>1</v>
      </c>
      <c r="E51" t="s">
        <v>789</v>
      </c>
      <c r="F51">
        <v>97.49</v>
      </c>
      <c r="G51" t="s">
        <v>827</v>
      </c>
      <c r="H51" t="s">
        <v>786</v>
      </c>
      <c r="I51" t="s">
        <v>787</v>
      </c>
    </row>
    <row r="52" spans="1:9" x14ac:dyDescent="0.25">
      <c r="A52" t="s">
        <v>146</v>
      </c>
      <c r="B52" t="s">
        <v>147</v>
      </c>
      <c r="C52" t="s">
        <v>788</v>
      </c>
      <c r="D52" s="2">
        <v>1</v>
      </c>
      <c r="E52" t="s">
        <v>789</v>
      </c>
      <c r="F52">
        <v>97.03</v>
      </c>
      <c r="G52" t="s">
        <v>828</v>
      </c>
      <c r="H52" t="s">
        <v>786</v>
      </c>
      <c r="I52" t="s">
        <v>787</v>
      </c>
    </row>
    <row r="53" spans="1:9" x14ac:dyDescent="0.25">
      <c r="A53" t="s">
        <v>159</v>
      </c>
      <c r="B53" t="s">
        <v>160</v>
      </c>
      <c r="C53" t="s">
        <v>788</v>
      </c>
      <c r="D53" s="2">
        <v>1</v>
      </c>
      <c r="E53" t="s">
        <v>789</v>
      </c>
      <c r="F53">
        <v>97.26</v>
      </c>
      <c r="G53" t="s">
        <v>829</v>
      </c>
      <c r="H53" t="s">
        <v>786</v>
      </c>
      <c r="I53" t="s">
        <v>787</v>
      </c>
    </row>
    <row r="54" spans="1:9" x14ac:dyDescent="0.25">
      <c r="A54" t="s">
        <v>164</v>
      </c>
      <c r="B54" t="s">
        <v>165</v>
      </c>
      <c r="C54" t="s">
        <v>788</v>
      </c>
      <c r="D54" s="2">
        <v>1</v>
      </c>
      <c r="E54" t="s">
        <v>789</v>
      </c>
      <c r="F54">
        <v>97.26</v>
      </c>
      <c r="G54" t="s">
        <v>830</v>
      </c>
      <c r="H54" t="s">
        <v>786</v>
      </c>
      <c r="I54" t="s">
        <v>787</v>
      </c>
    </row>
    <row r="55" spans="1:9" x14ac:dyDescent="0.25">
      <c r="A55" t="s">
        <v>169</v>
      </c>
      <c r="B55" t="s">
        <v>170</v>
      </c>
      <c r="C55" t="s">
        <v>788</v>
      </c>
      <c r="D55" s="2">
        <v>1</v>
      </c>
      <c r="E55" t="s">
        <v>789</v>
      </c>
      <c r="F55">
        <v>97.26</v>
      </c>
      <c r="G55" t="s">
        <v>831</v>
      </c>
      <c r="H55" t="s">
        <v>786</v>
      </c>
      <c r="I55" t="s">
        <v>787</v>
      </c>
    </row>
    <row r="56" spans="1:9" x14ac:dyDescent="0.25">
      <c r="A56" t="s">
        <v>174</v>
      </c>
      <c r="B56" t="s">
        <v>175</v>
      </c>
      <c r="C56" t="s">
        <v>788</v>
      </c>
      <c r="D56" s="2">
        <v>1</v>
      </c>
      <c r="E56" t="s">
        <v>789</v>
      </c>
      <c r="F56">
        <v>99.77</v>
      </c>
      <c r="G56" t="s">
        <v>832</v>
      </c>
      <c r="H56" t="s">
        <v>786</v>
      </c>
      <c r="I56" t="s">
        <v>787</v>
      </c>
    </row>
    <row r="57" spans="1:9" x14ac:dyDescent="0.25">
      <c r="A57" t="s">
        <v>179</v>
      </c>
      <c r="B57" t="s">
        <v>180</v>
      </c>
      <c r="C57" t="s">
        <v>788</v>
      </c>
      <c r="D57" s="2">
        <v>1</v>
      </c>
      <c r="E57" t="s">
        <v>789</v>
      </c>
      <c r="F57">
        <v>100</v>
      </c>
      <c r="G57" t="s">
        <v>833</v>
      </c>
      <c r="H57" t="s">
        <v>786</v>
      </c>
      <c r="I57" t="s">
        <v>787</v>
      </c>
    </row>
    <row r="58" spans="1:9" x14ac:dyDescent="0.25">
      <c r="A58" t="s">
        <v>186</v>
      </c>
      <c r="B58" t="s">
        <v>187</v>
      </c>
      <c r="C58" t="s">
        <v>788</v>
      </c>
      <c r="D58" s="2">
        <v>1</v>
      </c>
      <c r="E58" t="s">
        <v>789</v>
      </c>
      <c r="F58">
        <v>97.49</v>
      </c>
      <c r="G58" t="s">
        <v>834</v>
      </c>
      <c r="H58" t="s">
        <v>786</v>
      </c>
      <c r="I58" t="s">
        <v>787</v>
      </c>
    </row>
    <row r="59" spans="1:9" x14ac:dyDescent="0.25">
      <c r="A59" t="s">
        <v>191</v>
      </c>
      <c r="B59" t="s">
        <v>192</v>
      </c>
      <c r="C59" t="s">
        <v>788</v>
      </c>
      <c r="D59" s="2">
        <v>1</v>
      </c>
      <c r="E59" t="s">
        <v>789</v>
      </c>
      <c r="F59">
        <v>97.49</v>
      </c>
      <c r="G59" t="s">
        <v>835</v>
      </c>
      <c r="H59" t="s">
        <v>786</v>
      </c>
      <c r="I59" t="s">
        <v>787</v>
      </c>
    </row>
    <row r="60" spans="1:9" x14ac:dyDescent="0.25">
      <c r="A60" t="s">
        <v>196</v>
      </c>
      <c r="B60" t="s">
        <v>197</v>
      </c>
      <c r="C60" t="s">
        <v>788</v>
      </c>
      <c r="D60" s="2">
        <v>1</v>
      </c>
      <c r="E60" t="s">
        <v>789</v>
      </c>
      <c r="F60">
        <v>97.49</v>
      </c>
      <c r="G60" t="s">
        <v>836</v>
      </c>
      <c r="H60" t="s">
        <v>786</v>
      </c>
      <c r="I60" t="s">
        <v>787</v>
      </c>
    </row>
    <row r="61" spans="1:9" x14ac:dyDescent="0.25">
      <c r="A61" t="s">
        <v>201</v>
      </c>
      <c r="B61" t="s">
        <v>202</v>
      </c>
      <c r="C61" t="s">
        <v>788</v>
      </c>
      <c r="D61" s="2">
        <v>1</v>
      </c>
      <c r="E61" t="s">
        <v>789</v>
      </c>
      <c r="F61">
        <v>97.49</v>
      </c>
      <c r="G61" t="s">
        <v>837</v>
      </c>
      <c r="H61" t="s">
        <v>786</v>
      </c>
      <c r="I61" t="s">
        <v>787</v>
      </c>
    </row>
    <row r="62" spans="1:9" x14ac:dyDescent="0.25">
      <c r="A62" t="s">
        <v>206</v>
      </c>
      <c r="B62" t="s">
        <v>207</v>
      </c>
      <c r="C62" t="s">
        <v>788</v>
      </c>
      <c r="D62" s="2">
        <v>1</v>
      </c>
      <c r="E62" t="s">
        <v>789</v>
      </c>
      <c r="F62">
        <v>97.49</v>
      </c>
      <c r="G62" t="s">
        <v>838</v>
      </c>
      <c r="H62" t="s">
        <v>786</v>
      </c>
      <c r="I62" t="s">
        <v>787</v>
      </c>
    </row>
    <row r="63" spans="1:9" x14ac:dyDescent="0.25">
      <c r="A63" t="s">
        <v>224</v>
      </c>
      <c r="B63" t="s">
        <v>225</v>
      </c>
      <c r="C63" t="s">
        <v>808</v>
      </c>
      <c r="D63" s="2">
        <v>1</v>
      </c>
      <c r="E63" t="s">
        <v>789</v>
      </c>
      <c r="F63">
        <v>99.78</v>
      </c>
      <c r="G63" t="s">
        <v>839</v>
      </c>
      <c r="H63">
        <v>473</v>
      </c>
      <c r="I63" t="s">
        <v>810</v>
      </c>
    </row>
    <row r="64" spans="1:9" x14ac:dyDescent="0.25">
      <c r="A64" t="s">
        <v>224</v>
      </c>
      <c r="B64" t="s">
        <v>225</v>
      </c>
      <c r="C64" t="s">
        <v>750</v>
      </c>
      <c r="D64" s="2">
        <v>5</v>
      </c>
      <c r="E64" t="s">
        <v>789</v>
      </c>
      <c r="F64">
        <v>99.75</v>
      </c>
      <c r="G64" t="s">
        <v>839</v>
      </c>
      <c r="H64">
        <v>473</v>
      </c>
      <c r="I64" t="s">
        <v>810</v>
      </c>
    </row>
    <row r="65" spans="1:9" x14ac:dyDescent="0.25">
      <c r="A65" t="s">
        <v>224</v>
      </c>
      <c r="B65" t="s">
        <v>225</v>
      </c>
      <c r="C65" t="s">
        <v>750</v>
      </c>
      <c r="D65" s="2">
        <v>3</v>
      </c>
      <c r="E65" t="s">
        <v>789</v>
      </c>
      <c r="F65">
        <v>99.75</v>
      </c>
      <c r="G65" t="s">
        <v>839</v>
      </c>
      <c r="H65">
        <v>473</v>
      </c>
      <c r="I65" t="s">
        <v>810</v>
      </c>
    </row>
    <row r="66" spans="1:9" x14ac:dyDescent="0.25">
      <c r="A66" t="s">
        <v>224</v>
      </c>
      <c r="B66" t="s">
        <v>225</v>
      </c>
      <c r="C66" t="s">
        <v>745</v>
      </c>
      <c r="D66" s="2">
        <v>2</v>
      </c>
      <c r="E66" t="s">
        <v>811</v>
      </c>
      <c r="F66">
        <v>100</v>
      </c>
      <c r="G66" t="s">
        <v>839</v>
      </c>
      <c r="H66">
        <v>473</v>
      </c>
      <c r="I66" t="s">
        <v>810</v>
      </c>
    </row>
    <row r="67" spans="1:9" x14ac:dyDescent="0.25">
      <c r="A67" t="s">
        <v>224</v>
      </c>
      <c r="B67" t="s">
        <v>225</v>
      </c>
      <c r="C67" t="s">
        <v>735</v>
      </c>
      <c r="D67" s="2">
        <v>4</v>
      </c>
      <c r="E67" t="s">
        <v>784</v>
      </c>
      <c r="F67">
        <v>99.92</v>
      </c>
      <c r="G67" t="s">
        <v>840</v>
      </c>
      <c r="H67">
        <v>695</v>
      </c>
      <c r="I67" t="s">
        <v>787</v>
      </c>
    </row>
    <row r="68" spans="1:9" x14ac:dyDescent="0.25">
      <c r="A68" t="s">
        <v>224</v>
      </c>
      <c r="B68" t="s">
        <v>225</v>
      </c>
      <c r="C68" t="s">
        <v>788</v>
      </c>
      <c r="D68" s="2">
        <v>1</v>
      </c>
      <c r="E68" t="s">
        <v>789</v>
      </c>
      <c r="F68">
        <v>97.26</v>
      </c>
      <c r="G68" t="s">
        <v>841</v>
      </c>
      <c r="H68" t="s">
        <v>786</v>
      </c>
      <c r="I68" t="s">
        <v>787</v>
      </c>
    </row>
    <row r="69" spans="1:9" x14ac:dyDescent="0.25">
      <c r="A69" t="s">
        <v>229</v>
      </c>
      <c r="B69" t="s">
        <v>230</v>
      </c>
      <c r="C69" t="s">
        <v>842</v>
      </c>
      <c r="D69" s="2">
        <v>1</v>
      </c>
      <c r="E69" t="s">
        <v>792</v>
      </c>
      <c r="F69">
        <v>100</v>
      </c>
      <c r="G69" t="s">
        <v>843</v>
      </c>
      <c r="H69">
        <v>476</v>
      </c>
      <c r="I69" t="s">
        <v>810</v>
      </c>
    </row>
    <row r="70" spans="1:9" x14ac:dyDescent="0.25">
      <c r="A70" t="s">
        <v>229</v>
      </c>
      <c r="B70" t="s">
        <v>230</v>
      </c>
      <c r="C70" t="s">
        <v>799</v>
      </c>
      <c r="D70" s="2">
        <v>1</v>
      </c>
      <c r="E70" t="s">
        <v>789</v>
      </c>
      <c r="F70">
        <v>100</v>
      </c>
      <c r="G70" t="s">
        <v>843</v>
      </c>
      <c r="H70">
        <v>476</v>
      </c>
      <c r="I70" t="s">
        <v>810</v>
      </c>
    </row>
    <row r="71" spans="1:9" x14ac:dyDescent="0.25">
      <c r="A71" t="s">
        <v>229</v>
      </c>
      <c r="B71" t="s">
        <v>230</v>
      </c>
      <c r="C71" t="s">
        <v>797</v>
      </c>
      <c r="D71" s="2">
        <v>2</v>
      </c>
      <c r="E71" t="s">
        <v>789</v>
      </c>
      <c r="F71">
        <v>99.88</v>
      </c>
      <c r="G71" t="s">
        <v>843</v>
      </c>
      <c r="H71">
        <v>476</v>
      </c>
      <c r="I71" t="s">
        <v>810</v>
      </c>
    </row>
    <row r="72" spans="1:9" x14ac:dyDescent="0.25">
      <c r="A72" t="s">
        <v>229</v>
      </c>
      <c r="B72" t="s">
        <v>230</v>
      </c>
      <c r="C72" t="s">
        <v>788</v>
      </c>
      <c r="D72" s="2">
        <v>1</v>
      </c>
      <c r="E72" t="s">
        <v>789</v>
      </c>
      <c r="F72">
        <v>97.26</v>
      </c>
      <c r="G72" t="s">
        <v>844</v>
      </c>
      <c r="H72" t="s">
        <v>786</v>
      </c>
      <c r="I72" t="s">
        <v>787</v>
      </c>
    </row>
    <row r="73" spans="1:9" x14ac:dyDescent="0.25">
      <c r="A73" t="s">
        <v>234</v>
      </c>
      <c r="B73" t="s">
        <v>235</v>
      </c>
      <c r="C73" t="s">
        <v>735</v>
      </c>
      <c r="D73" s="2">
        <v>4</v>
      </c>
      <c r="E73" t="s">
        <v>784</v>
      </c>
      <c r="F73">
        <v>100</v>
      </c>
      <c r="G73" t="s">
        <v>845</v>
      </c>
      <c r="H73">
        <v>934</v>
      </c>
      <c r="I73" t="s">
        <v>846</v>
      </c>
    </row>
    <row r="74" spans="1:9" x14ac:dyDescent="0.25">
      <c r="A74" t="s">
        <v>234</v>
      </c>
      <c r="B74" t="s">
        <v>235</v>
      </c>
      <c r="C74" t="s">
        <v>788</v>
      </c>
      <c r="D74" s="2">
        <v>1</v>
      </c>
      <c r="E74" t="s">
        <v>789</v>
      </c>
      <c r="F74">
        <v>97.26</v>
      </c>
      <c r="G74" t="s">
        <v>847</v>
      </c>
      <c r="H74" t="s">
        <v>786</v>
      </c>
      <c r="I74" t="s">
        <v>787</v>
      </c>
    </row>
    <row r="75" spans="1:9" x14ac:dyDescent="0.25">
      <c r="A75" t="s">
        <v>239</v>
      </c>
      <c r="B75" t="s">
        <v>240</v>
      </c>
      <c r="C75" t="s">
        <v>842</v>
      </c>
      <c r="D75" s="2">
        <v>1</v>
      </c>
      <c r="E75" t="s">
        <v>792</v>
      </c>
      <c r="F75">
        <v>100</v>
      </c>
      <c r="G75" t="s">
        <v>848</v>
      </c>
      <c r="H75">
        <v>473</v>
      </c>
      <c r="I75" t="s">
        <v>810</v>
      </c>
    </row>
    <row r="76" spans="1:9" x14ac:dyDescent="0.25">
      <c r="A76" t="s">
        <v>239</v>
      </c>
      <c r="B76" t="s">
        <v>240</v>
      </c>
      <c r="C76" t="s">
        <v>750</v>
      </c>
      <c r="D76" s="2">
        <v>3</v>
      </c>
      <c r="E76" t="s">
        <v>789</v>
      </c>
      <c r="F76">
        <v>100</v>
      </c>
      <c r="G76" t="s">
        <v>849</v>
      </c>
      <c r="H76">
        <v>473</v>
      </c>
      <c r="I76" t="s">
        <v>810</v>
      </c>
    </row>
    <row r="77" spans="1:9" x14ac:dyDescent="0.25">
      <c r="A77" t="s">
        <v>239</v>
      </c>
      <c r="B77" t="s">
        <v>240</v>
      </c>
      <c r="C77" t="s">
        <v>745</v>
      </c>
      <c r="D77" s="2">
        <v>2</v>
      </c>
      <c r="E77" t="s">
        <v>811</v>
      </c>
      <c r="F77">
        <v>100</v>
      </c>
      <c r="G77" t="s">
        <v>849</v>
      </c>
      <c r="H77">
        <v>473</v>
      </c>
      <c r="I77" t="s">
        <v>810</v>
      </c>
    </row>
    <row r="78" spans="1:9" x14ac:dyDescent="0.25">
      <c r="A78" t="s">
        <v>239</v>
      </c>
      <c r="B78" t="s">
        <v>240</v>
      </c>
      <c r="C78" t="s">
        <v>788</v>
      </c>
      <c r="D78" s="2">
        <v>1</v>
      </c>
      <c r="E78" t="s">
        <v>789</v>
      </c>
      <c r="F78">
        <v>97.26</v>
      </c>
      <c r="G78" t="s">
        <v>850</v>
      </c>
      <c r="H78" t="s">
        <v>786</v>
      </c>
      <c r="I78" t="s">
        <v>787</v>
      </c>
    </row>
    <row r="79" spans="1:9" x14ac:dyDescent="0.25">
      <c r="A79" t="s">
        <v>244</v>
      </c>
      <c r="B79" t="s">
        <v>245</v>
      </c>
      <c r="C79" t="s">
        <v>791</v>
      </c>
      <c r="D79" s="2">
        <v>2</v>
      </c>
      <c r="E79" t="s">
        <v>792</v>
      </c>
      <c r="F79">
        <v>100</v>
      </c>
      <c r="G79" t="s">
        <v>851</v>
      </c>
      <c r="H79">
        <v>476</v>
      </c>
      <c r="I79" t="s">
        <v>810</v>
      </c>
    </row>
    <row r="80" spans="1:9" x14ac:dyDescent="0.25">
      <c r="A80" t="s">
        <v>244</v>
      </c>
      <c r="B80" t="s">
        <v>245</v>
      </c>
      <c r="C80" t="s">
        <v>799</v>
      </c>
      <c r="D80" s="2">
        <v>1</v>
      </c>
      <c r="E80" t="s">
        <v>789</v>
      </c>
      <c r="F80">
        <v>100</v>
      </c>
      <c r="G80" t="s">
        <v>852</v>
      </c>
      <c r="H80">
        <v>357</v>
      </c>
      <c r="I80" t="s">
        <v>853</v>
      </c>
    </row>
    <row r="81" spans="1:9" x14ac:dyDescent="0.25">
      <c r="A81" t="s">
        <v>244</v>
      </c>
      <c r="B81" t="s">
        <v>245</v>
      </c>
      <c r="C81" t="s">
        <v>854</v>
      </c>
      <c r="D81" s="2">
        <v>4</v>
      </c>
      <c r="E81" t="s">
        <v>825</v>
      </c>
      <c r="F81">
        <v>100</v>
      </c>
      <c r="G81" t="s">
        <v>852</v>
      </c>
      <c r="H81">
        <v>357</v>
      </c>
      <c r="I81" t="s">
        <v>853</v>
      </c>
    </row>
    <row r="82" spans="1:9" x14ac:dyDescent="0.25">
      <c r="A82" t="s">
        <v>244</v>
      </c>
      <c r="B82" t="s">
        <v>245</v>
      </c>
      <c r="C82" t="s">
        <v>765</v>
      </c>
      <c r="D82" s="2">
        <v>2</v>
      </c>
      <c r="E82" t="s">
        <v>811</v>
      </c>
      <c r="F82">
        <v>100</v>
      </c>
      <c r="G82" t="s">
        <v>852</v>
      </c>
      <c r="H82">
        <v>357</v>
      </c>
      <c r="I82" t="s">
        <v>853</v>
      </c>
    </row>
    <row r="83" spans="1:9" x14ac:dyDescent="0.25">
      <c r="A83" t="s">
        <v>244</v>
      </c>
      <c r="B83" t="s">
        <v>245</v>
      </c>
      <c r="C83" t="s">
        <v>788</v>
      </c>
      <c r="D83" s="2">
        <v>1</v>
      </c>
      <c r="E83" t="s">
        <v>789</v>
      </c>
      <c r="F83">
        <v>97.26</v>
      </c>
      <c r="G83" t="s">
        <v>855</v>
      </c>
      <c r="H83" t="s">
        <v>786</v>
      </c>
      <c r="I83" t="s">
        <v>787</v>
      </c>
    </row>
    <row r="84" spans="1:9" x14ac:dyDescent="0.25">
      <c r="A84" t="s">
        <v>249</v>
      </c>
      <c r="B84" t="s">
        <v>250</v>
      </c>
      <c r="C84" t="s">
        <v>824</v>
      </c>
      <c r="D84" s="2">
        <v>2</v>
      </c>
      <c r="E84" t="s">
        <v>825</v>
      </c>
      <c r="F84">
        <v>100</v>
      </c>
      <c r="G84" t="s">
        <v>856</v>
      </c>
      <c r="H84">
        <v>473</v>
      </c>
      <c r="I84" t="s">
        <v>810</v>
      </c>
    </row>
    <row r="85" spans="1:9" x14ac:dyDescent="0.25">
      <c r="A85" t="s">
        <v>249</v>
      </c>
      <c r="B85" t="s">
        <v>250</v>
      </c>
      <c r="C85" t="s">
        <v>745</v>
      </c>
      <c r="D85" s="2">
        <v>36</v>
      </c>
      <c r="E85" t="s">
        <v>811</v>
      </c>
      <c r="F85">
        <v>100</v>
      </c>
      <c r="G85" t="s">
        <v>856</v>
      </c>
      <c r="H85">
        <v>473</v>
      </c>
      <c r="I85" t="s">
        <v>810</v>
      </c>
    </row>
    <row r="86" spans="1:9" x14ac:dyDescent="0.25">
      <c r="A86" t="s">
        <v>249</v>
      </c>
      <c r="B86" t="s">
        <v>250</v>
      </c>
      <c r="C86" t="s">
        <v>750</v>
      </c>
      <c r="D86" s="2">
        <v>3</v>
      </c>
      <c r="E86" t="s">
        <v>789</v>
      </c>
      <c r="F86">
        <v>100</v>
      </c>
      <c r="G86" t="s">
        <v>856</v>
      </c>
      <c r="H86">
        <v>473</v>
      </c>
      <c r="I86" t="s">
        <v>810</v>
      </c>
    </row>
    <row r="87" spans="1:9" x14ac:dyDescent="0.25">
      <c r="A87" t="s">
        <v>249</v>
      </c>
      <c r="B87" t="s">
        <v>250</v>
      </c>
      <c r="C87" t="s">
        <v>788</v>
      </c>
      <c r="D87" s="2">
        <v>1</v>
      </c>
      <c r="E87" t="s">
        <v>789</v>
      </c>
      <c r="F87">
        <v>97.26</v>
      </c>
      <c r="G87" t="s">
        <v>857</v>
      </c>
      <c r="H87" t="s">
        <v>786</v>
      </c>
      <c r="I87" t="s">
        <v>787</v>
      </c>
    </row>
    <row r="88" spans="1:9" x14ac:dyDescent="0.25">
      <c r="A88" t="s">
        <v>254</v>
      </c>
      <c r="B88" t="s">
        <v>255</v>
      </c>
      <c r="C88" t="s">
        <v>842</v>
      </c>
      <c r="D88" s="2">
        <v>1</v>
      </c>
      <c r="E88" t="s">
        <v>792</v>
      </c>
      <c r="F88">
        <v>100</v>
      </c>
      <c r="G88" t="s">
        <v>858</v>
      </c>
      <c r="H88">
        <v>444</v>
      </c>
      <c r="I88" t="s">
        <v>859</v>
      </c>
    </row>
    <row r="89" spans="1:9" x14ac:dyDescent="0.25">
      <c r="A89" t="s">
        <v>254</v>
      </c>
      <c r="B89" t="s">
        <v>255</v>
      </c>
      <c r="C89" t="s">
        <v>788</v>
      </c>
      <c r="D89" s="2">
        <v>1</v>
      </c>
      <c r="E89" t="s">
        <v>789</v>
      </c>
      <c r="F89">
        <v>97.26</v>
      </c>
      <c r="G89" t="s">
        <v>860</v>
      </c>
      <c r="H89" t="s">
        <v>786</v>
      </c>
      <c r="I89" t="s">
        <v>787</v>
      </c>
    </row>
    <row r="90" spans="1:9" x14ac:dyDescent="0.25">
      <c r="A90" t="s">
        <v>259</v>
      </c>
      <c r="B90" t="s">
        <v>260</v>
      </c>
      <c r="C90" t="s">
        <v>728</v>
      </c>
      <c r="D90" s="2">
        <v>2</v>
      </c>
      <c r="E90" t="s">
        <v>784</v>
      </c>
      <c r="F90">
        <v>100</v>
      </c>
      <c r="G90" t="s">
        <v>861</v>
      </c>
      <c r="H90">
        <v>973</v>
      </c>
      <c r="I90" t="s">
        <v>862</v>
      </c>
    </row>
    <row r="91" spans="1:9" x14ac:dyDescent="0.25">
      <c r="A91" t="s">
        <v>259</v>
      </c>
      <c r="B91" t="s">
        <v>260</v>
      </c>
      <c r="C91" t="s">
        <v>797</v>
      </c>
      <c r="D91" s="2">
        <v>5</v>
      </c>
      <c r="E91" t="s">
        <v>789</v>
      </c>
      <c r="F91">
        <v>100</v>
      </c>
      <c r="G91" t="s">
        <v>863</v>
      </c>
      <c r="H91">
        <v>973</v>
      </c>
      <c r="I91" t="s">
        <v>862</v>
      </c>
    </row>
    <row r="92" spans="1:9" x14ac:dyDescent="0.25">
      <c r="A92" t="s">
        <v>259</v>
      </c>
      <c r="B92" t="s">
        <v>260</v>
      </c>
      <c r="C92" t="s">
        <v>799</v>
      </c>
      <c r="D92" s="2">
        <v>1</v>
      </c>
      <c r="E92" t="s">
        <v>789</v>
      </c>
      <c r="F92">
        <v>100</v>
      </c>
      <c r="G92" t="s">
        <v>863</v>
      </c>
      <c r="H92">
        <v>973</v>
      </c>
      <c r="I92" t="s">
        <v>862</v>
      </c>
    </row>
    <row r="93" spans="1:9" x14ac:dyDescent="0.25">
      <c r="A93" t="s">
        <v>259</v>
      </c>
      <c r="B93" t="s">
        <v>260</v>
      </c>
      <c r="C93" t="s">
        <v>788</v>
      </c>
      <c r="D93" s="2">
        <v>1</v>
      </c>
      <c r="E93" t="s">
        <v>789</v>
      </c>
      <c r="F93">
        <v>97.95</v>
      </c>
      <c r="G93" t="s">
        <v>864</v>
      </c>
      <c r="H93" t="s">
        <v>786</v>
      </c>
      <c r="I93" t="s">
        <v>787</v>
      </c>
    </row>
    <row r="94" spans="1:9" x14ac:dyDescent="0.25">
      <c r="A94" t="s">
        <v>267</v>
      </c>
      <c r="B94" t="s">
        <v>268</v>
      </c>
      <c r="C94" t="s">
        <v>791</v>
      </c>
      <c r="D94" s="2">
        <v>2</v>
      </c>
      <c r="E94" t="s">
        <v>792</v>
      </c>
      <c r="F94">
        <v>100</v>
      </c>
      <c r="G94" t="s">
        <v>865</v>
      </c>
      <c r="H94">
        <v>476</v>
      </c>
      <c r="I94" t="s">
        <v>794</v>
      </c>
    </row>
    <row r="95" spans="1:9" x14ac:dyDescent="0.25">
      <c r="A95" t="s">
        <v>267</v>
      </c>
      <c r="B95" t="s">
        <v>268</v>
      </c>
      <c r="C95" t="s">
        <v>728</v>
      </c>
      <c r="D95" s="2">
        <v>2</v>
      </c>
      <c r="E95" t="s">
        <v>784</v>
      </c>
      <c r="F95">
        <v>100</v>
      </c>
      <c r="G95" t="s">
        <v>866</v>
      </c>
      <c r="H95">
        <v>973</v>
      </c>
      <c r="I95" t="s">
        <v>862</v>
      </c>
    </row>
    <row r="96" spans="1:9" x14ac:dyDescent="0.25">
      <c r="A96" t="s">
        <v>267</v>
      </c>
      <c r="B96" t="s">
        <v>268</v>
      </c>
      <c r="C96" t="s">
        <v>797</v>
      </c>
      <c r="D96" s="2">
        <v>5</v>
      </c>
      <c r="E96" t="s">
        <v>789</v>
      </c>
      <c r="F96">
        <v>100</v>
      </c>
      <c r="G96" t="s">
        <v>867</v>
      </c>
      <c r="H96">
        <v>973</v>
      </c>
      <c r="I96" t="s">
        <v>862</v>
      </c>
    </row>
    <row r="97" spans="1:9" x14ac:dyDescent="0.25">
      <c r="A97" t="s">
        <v>267</v>
      </c>
      <c r="B97" t="s">
        <v>268</v>
      </c>
      <c r="C97" t="s">
        <v>799</v>
      </c>
      <c r="D97" s="2">
        <v>1</v>
      </c>
      <c r="E97" t="s">
        <v>789</v>
      </c>
      <c r="F97">
        <v>100</v>
      </c>
      <c r="G97" t="s">
        <v>867</v>
      </c>
      <c r="H97">
        <v>973</v>
      </c>
      <c r="I97" t="s">
        <v>862</v>
      </c>
    </row>
    <row r="98" spans="1:9" x14ac:dyDescent="0.25">
      <c r="A98" t="s">
        <v>267</v>
      </c>
      <c r="B98" t="s">
        <v>268</v>
      </c>
      <c r="C98" t="s">
        <v>788</v>
      </c>
      <c r="D98" s="2">
        <v>1</v>
      </c>
      <c r="E98" t="s">
        <v>789</v>
      </c>
      <c r="F98">
        <v>97.95</v>
      </c>
      <c r="G98" t="s">
        <v>868</v>
      </c>
      <c r="H98" t="s">
        <v>786</v>
      </c>
      <c r="I98" t="s">
        <v>787</v>
      </c>
    </row>
    <row r="99" spans="1:9" x14ac:dyDescent="0.25">
      <c r="A99" t="s">
        <v>273</v>
      </c>
      <c r="B99" t="s">
        <v>274</v>
      </c>
      <c r="C99" t="s">
        <v>728</v>
      </c>
      <c r="D99" s="2">
        <v>2</v>
      </c>
      <c r="E99" t="s">
        <v>784</v>
      </c>
      <c r="F99">
        <v>100</v>
      </c>
      <c r="G99" t="s">
        <v>869</v>
      </c>
      <c r="H99">
        <v>973</v>
      </c>
      <c r="I99" t="s">
        <v>862</v>
      </c>
    </row>
    <row r="100" spans="1:9" x14ac:dyDescent="0.25">
      <c r="A100" t="s">
        <v>273</v>
      </c>
      <c r="B100" t="s">
        <v>274</v>
      </c>
      <c r="C100" t="s">
        <v>799</v>
      </c>
      <c r="D100" s="2">
        <v>1</v>
      </c>
      <c r="E100" t="s">
        <v>789</v>
      </c>
      <c r="F100">
        <v>100</v>
      </c>
      <c r="G100" t="s">
        <v>870</v>
      </c>
      <c r="H100">
        <v>973</v>
      </c>
      <c r="I100" t="s">
        <v>862</v>
      </c>
    </row>
    <row r="101" spans="1:9" x14ac:dyDescent="0.25">
      <c r="A101" t="s">
        <v>273</v>
      </c>
      <c r="B101" t="s">
        <v>274</v>
      </c>
      <c r="C101" t="s">
        <v>797</v>
      </c>
      <c r="D101" s="2">
        <v>5</v>
      </c>
      <c r="E101" t="s">
        <v>789</v>
      </c>
      <c r="F101">
        <v>100</v>
      </c>
      <c r="G101" t="s">
        <v>870</v>
      </c>
      <c r="H101">
        <v>973</v>
      </c>
      <c r="I101" t="s">
        <v>862</v>
      </c>
    </row>
    <row r="102" spans="1:9" x14ac:dyDescent="0.25">
      <c r="A102" t="s">
        <v>273</v>
      </c>
      <c r="B102" t="s">
        <v>274</v>
      </c>
      <c r="C102" t="s">
        <v>788</v>
      </c>
      <c r="D102" s="2">
        <v>1</v>
      </c>
      <c r="E102" t="s">
        <v>789</v>
      </c>
      <c r="F102">
        <v>97.95</v>
      </c>
      <c r="G102" t="s">
        <v>871</v>
      </c>
      <c r="H102" t="s">
        <v>786</v>
      </c>
      <c r="I102" t="s">
        <v>787</v>
      </c>
    </row>
    <row r="103" spans="1:9" x14ac:dyDescent="0.25">
      <c r="A103" t="s">
        <v>279</v>
      </c>
      <c r="B103" t="s">
        <v>280</v>
      </c>
      <c r="C103" t="s">
        <v>735</v>
      </c>
      <c r="D103" s="2">
        <v>4</v>
      </c>
      <c r="E103" t="s">
        <v>784</v>
      </c>
      <c r="F103">
        <v>100</v>
      </c>
      <c r="G103" t="s">
        <v>872</v>
      </c>
      <c r="H103">
        <v>357</v>
      </c>
      <c r="I103" t="s">
        <v>787</v>
      </c>
    </row>
    <row r="104" spans="1:9" x14ac:dyDescent="0.25">
      <c r="A104" t="s">
        <v>279</v>
      </c>
      <c r="B104" t="s">
        <v>280</v>
      </c>
      <c r="C104" t="s">
        <v>799</v>
      </c>
      <c r="D104" s="2">
        <v>1</v>
      </c>
      <c r="E104" t="s">
        <v>789</v>
      </c>
      <c r="F104">
        <v>100</v>
      </c>
      <c r="G104" t="s">
        <v>873</v>
      </c>
      <c r="H104">
        <v>357</v>
      </c>
      <c r="I104" t="s">
        <v>787</v>
      </c>
    </row>
    <row r="105" spans="1:9" x14ac:dyDescent="0.25">
      <c r="A105" t="s">
        <v>279</v>
      </c>
      <c r="B105" t="s">
        <v>280</v>
      </c>
      <c r="C105" t="s">
        <v>797</v>
      </c>
      <c r="D105" s="2">
        <v>2</v>
      </c>
      <c r="E105" t="s">
        <v>789</v>
      </c>
      <c r="F105">
        <v>99.88</v>
      </c>
      <c r="G105" t="s">
        <v>873</v>
      </c>
      <c r="H105">
        <v>357</v>
      </c>
      <c r="I105" t="s">
        <v>787</v>
      </c>
    </row>
    <row r="106" spans="1:9" x14ac:dyDescent="0.25">
      <c r="A106" t="s">
        <v>279</v>
      </c>
      <c r="B106" t="s">
        <v>280</v>
      </c>
      <c r="C106" t="s">
        <v>788</v>
      </c>
      <c r="D106" s="2">
        <v>1</v>
      </c>
      <c r="E106" t="s">
        <v>789</v>
      </c>
      <c r="F106">
        <v>99.54</v>
      </c>
      <c r="G106" t="s">
        <v>874</v>
      </c>
      <c r="H106" t="s">
        <v>786</v>
      </c>
      <c r="I106" t="s">
        <v>787</v>
      </c>
    </row>
    <row r="107" spans="1:9" x14ac:dyDescent="0.25">
      <c r="A107" t="s">
        <v>285</v>
      </c>
      <c r="B107" t="s">
        <v>286</v>
      </c>
      <c r="C107" t="s">
        <v>765</v>
      </c>
      <c r="D107" s="2">
        <v>2</v>
      </c>
      <c r="E107" t="s">
        <v>811</v>
      </c>
      <c r="F107">
        <v>100</v>
      </c>
      <c r="G107" t="s">
        <v>875</v>
      </c>
      <c r="H107">
        <v>357</v>
      </c>
      <c r="I107" t="s">
        <v>853</v>
      </c>
    </row>
    <row r="108" spans="1:9" x14ac:dyDescent="0.25">
      <c r="A108" t="s">
        <v>285</v>
      </c>
      <c r="B108" t="s">
        <v>286</v>
      </c>
      <c r="C108" t="s">
        <v>854</v>
      </c>
      <c r="D108" s="2">
        <v>4</v>
      </c>
      <c r="E108" t="s">
        <v>825</v>
      </c>
      <c r="F108">
        <v>100</v>
      </c>
      <c r="G108" t="s">
        <v>875</v>
      </c>
      <c r="H108">
        <v>357</v>
      </c>
      <c r="I108" t="s">
        <v>853</v>
      </c>
    </row>
    <row r="109" spans="1:9" x14ac:dyDescent="0.25">
      <c r="A109" t="s">
        <v>285</v>
      </c>
      <c r="B109" t="s">
        <v>286</v>
      </c>
      <c r="C109" t="s">
        <v>799</v>
      </c>
      <c r="D109" s="2">
        <v>1</v>
      </c>
      <c r="E109" t="s">
        <v>789</v>
      </c>
      <c r="F109">
        <v>100</v>
      </c>
      <c r="G109" t="s">
        <v>875</v>
      </c>
      <c r="H109">
        <v>357</v>
      </c>
      <c r="I109" t="s">
        <v>853</v>
      </c>
    </row>
    <row r="110" spans="1:9" x14ac:dyDescent="0.25">
      <c r="A110" t="s">
        <v>285</v>
      </c>
      <c r="B110" t="s">
        <v>286</v>
      </c>
      <c r="C110" t="s">
        <v>788</v>
      </c>
      <c r="D110" s="2">
        <v>1</v>
      </c>
      <c r="E110" t="s">
        <v>789</v>
      </c>
      <c r="F110">
        <v>97.03</v>
      </c>
      <c r="G110" t="s">
        <v>876</v>
      </c>
      <c r="H110" t="s">
        <v>786</v>
      </c>
      <c r="I110" t="s">
        <v>787</v>
      </c>
    </row>
    <row r="111" spans="1:9" x14ac:dyDescent="0.25">
      <c r="A111" t="s">
        <v>292</v>
      </c>
      <c r="B111" t="s">
        <v>293</v>
      </c>
      <c r="C111" t="s">
        <v>808</v>
      </c>
      <c r="D111" s="2">
        <v>1</v>
      </c>
      <c r="E111" t="s">
        <v>789</v>
      </c>
      <c r="F111">
        <v>99.67</v>
      </c>
      <c r="G111" t="s">
        <v>877</v>
      </c>
      <c r="H111">
        <v>473</v>
      </c>
      <c r="I111" t="s">
        <v>810</v>
      </c>
    </row>
    <row r="112" spans="1:9" x14ac:dyDescent="0.25">
      <c r="A112" t="s">
        <v>292</v>
      </c>
      <c r="B112" t="s">
        <v>293</v>
      </c>
      <c r="C112" t="s">
        <v>750</v>
      </c>
      <c r="D112" s="2">
        <v>5</v>
      </c>
      <c r="E112" t="s">
        <v>789</v>
      </c>
      <c r="F112">
        <v>99.75</v>
      </c>
      <c r="G112" t="s">
        <v>877</v>
      </c>
      <c r="H112">
        <v>473</v>
      </c>
      <c r="I112" t="s">
        <v>810</v>
      </c>
    </row>
    <row r="113" spans="1:9" x14ac:dyDescent="0.25">
      <c r="A113" t="s">
        <v>292</v>
      </c>
      <c r="B113" t="s">
        <v>293</v>
      </c>
      <c r="C113" t="s">
        <v>750</v>
      </c>
      <c r="D113" s="2">
        <v>3</v>
      </c>
      <c r="E113" t="s">
        <v>789</v>
      </c>
      <c r="F113">
        <v>99.75</v>
      </c>
      <c r="G113" t="s">
        <v>877</v>
      </c>
      <c r="H113">
        <v>473</v>
      </c>
      <c r="I113" t="s">
        <v>810</v>
      </c>
    </row>
    <row r="114" spans="1:9" x14ac:dyDescent="0.25">
      <c r="A114" t="s">
        <v>292</v>
      </c>
      <c r="B114" t="s">
        <v>293</v>
      </c>
      <c r="C114" t="s">
        <v>745</v>
      </c>
      <c r="D114" s="2">
        <v>2</v>
      </c>
      <c r="E114" t="s">
        <v>811</v>
      </c>
      <c r="F114">
        <v>100</v>
      </c>
      <c r="G114" t="s">
        <v>877</v>
      </c>
      <c r="H114">
        <v>473</v>
      </c>
      <c r="I114" t="s">
        <v>810</v>
      </c>
    </row>
    <row r="115" spans="1:9" x14ac:dyDescent="0.25">
      <c r="A115" t="s">
        <v>292</v>
      </c>
      <c r="B115" t="s">
        <v>293</v>
      </c>
      <c r="C115" t="s">
        <v>788</v>
      </c>
      <c r="D115" s="2">
        <v>1</v>
      </c>
      <c r="E115" t="s">
        <v>789</v>
      </c>
      <c r="F115">
        <v>97.03</v>
      </c>
      <c r="G115" t="s">
        <v>878</v>
      </c>
      <c r="H115" t="s">
        <v>786</v>
      </c>
      <c r="I115" t="s">
        <v>787</v>
      </c>
    </row>
    <row r="116" spans="1:9" x14ac:dyDescent="0.25">
      <c r="A116" t="s">
        <v>297</v>
      </c>
      <c r="B116" t="s">
        <v>298</v>
      </c>
      <c r="C116" t="s">
        <v>842</v>
      </c>
      <c r="D116" s="2">
        <v>1</v>
      </c>
      <c r="E116" t="s">
        <v>792</v>
      </c>
      <c r="F116">
        <v>100</v>
      </c>
      <c r="G116" t="s">
        <v>879</v>
      </c>
      <c r="H116">
        <v>39</v>
      </c>
      <c r="I116" t="s">
        <v>880</v>
      </c>
    </row>
    <row r="117" spans="1:9" x14ac:dyDescent="0.25">
      <c r="A117" t="s">
        <v>297</v>
      </c>
      <c r="B117" t="s">
        <v>298</v>
      </c>
      <c r="C117" t="s">
        <v>735</v>
      </c>
      <c r="D117" s="2">
        <v>4</v>
      </c>
      <c r="E117" t="s">
        <v>784</v>
      </c>
      <c r="F117">
        <v>100</v>
      </c>
      <c r="G117" t="s">
        <v>879</v>
      </c>
      <c r="H117">
        <v>39</v>
      </c>
      <c r="I117" t="s">
        <v>880</v>
      </c>
    </row>
    <row r="118" spans="1:9" x14ac:dyDescent="0.25">
      <c r="A118" t="s">
        <v>297</v>
      </c>
      <c r="B118" t="s">
        <v>298</v>
      </c>
      <c r="C118" t="s">
        <v>788</v>
      </c>
      <c r="D118" s="2">
        <v>1</v>
      </c>
      <c r="E118" t="s">
        <v>789</v>
      </c>
      <c r="F118">
        <v>97.03</v>
      </c>
      <c r="G118" t="s">
        <v>881</v>
      </c>
      <c r="H118" t="s">
        <v>786</v>
      </c>
      <c r="I118" t="s">
        <v>787</v>
      </c>
    </row>
    <row r="119" spans="1:9" x14ac:dyDescent="0.25">
      <c r="A119" t="s">
        <v>302</v>
      </c>
      <c r="B119" t="s">
        <v>303</v>
      </c>
      <c r="C119" t="s">
        <v>788</v>
      </c>
      <c r="D119" s="2">
        <v>1</v>
      </c>
      <c r="E119" t="s">
        <v>789</v>
      </c>
      <c r="F119">
        <v>97.26</v>
      </c>
      <c r="G119" t="s">
        <v>882</v>
      </c>
      <c r="H119" t="s">
        <v>786</v>
      </c>
      <c r="I119" t="s">
        <v>787</v>
      </c>
    </row>
    <row r="120" spans="1:9" x14ac:dyDescent="0.25">
      <c r="A120" t="s">
        <v>307</v>
      </c>
      <c r="B120" t="s">
        <v>308</v>
      </c>
      <c r="C120" t="s">
        <v>788</v>
      </c>
      <c r="D120" s="2">
        <v>1</v>
      </c>
      <c r="E120" t="s">
        <v>789</v>
      </c>
      <c r="F120">
        <v>97.26</v>
      </c>
      <c r="G120" t="s">
        <v>883</v>
      </c>
      <c r="H120" t="s">
        <v>786</v>
      </c>
      <c r="I120" t="s">
        <v>787</v>
      </c>
    </row>
    <row r="121" spans="1:9" x14ac:dyDescent="0.25">
      <c r="A121" t="s">
        <v>312</v>
      </c>
      <c r="B121" t="s">
        <v>313</v>
      </c>
      <c r="C121" t="s">
        <v>788</v>
      </c>
      <c r="D121" s="2">
        <v>1</v>
      </c>
      <c r="E121" t="s">
        <v>789</v>
      </c>
      <c r="F121">
        <v>97.26</v>
      </c>
      <c r="G121" t="s">
        <v>884</v>
      </c>
      <c r="H121" t="s">
        <v>786</v>
      </c>
      <c r="I121" t="s">
        <v>787</v>
      </c>
    </row>
    <row r="122" spans="1:9" x14ac:dyDescent="0.25">
      <c r="A122" t="s">
        <v>317</v>
      </c>
      <c r="B122" t="s">
        <v>318</v>
      </c>
      <c r="C122" t="s">
        <v>788</v>
      </c>
      <c r="D122" s="2">
        <v>1</v>
      </c>
      <c r="E122" t="s">
        <v>789</v>
      </c>
      <c r="F122">
        <v>97.26</v>
      </c>
      <c r="G122" t="s">
        <v>885</v>
      </c>
      <c r="H122" t="s">
        <v>786</v>
      </c>
      <c r="I122" t="s">
        <v>787</v>
      </c>
    </row>
    <row r="123" spans="1:9" x14ac:dyDescent="0.25">
      <c r="A123" t="s">
        <v>322</v>
      </c>
      <c r="B123" t="s">
        <v>323</v>
      </c>
      <c r="C123" t="s">
        <v>788</v>
      </c>
      <c r="D123" s="2">
        <v>1</v>
      </c>
      <c r="E123" t="s">
        <v>789</v>
      </c>
      <c r="F123">
        <v>97.49</v>
      </c>
      <c r="G123" t="s">
        <v>886</v>
      </c>
      <c r="H123" t="s">
        <v>786</v>
      </c>
      <c r="I123" t="s">
        <v>787</v>
      </c>
    </row>
    <row r="124" spans="1:9" x14ac:dyDescent="0.25">
      <c r="A124" t="s">
        <v>329</v>
      </c>
      <c r="B124" t="s">
        <v>330</v>
      </c>
      <c r="C124" t="s">
        <v>788</v>
      </c>
      <c r="D124" s="2">
        <v>1</v>
      </c>
      <c r="E124" t="s">
        <v>789</v>
      </c>
      <c r="F124">
        <v>97.03</v>
      </c>
      <c r="G124" t="s">
        <v>887</v>
      </c>
      <c r="H124" t="s">
        <v>786</v>
      </c>
      <c r="I124" t="s">
        <v>787</v>
      </c>
    </row>
    <row r="125" spans="1:9" x14ac:dyDescent="0.25">
      <c r="A125" t="s">
        <v>334</v>
      </c>
      <c r="B125" t="s">
        <v>335</v>
      </c>
      <c r="C125" t="s">
        <v>788</v>
      </c>
      <c r="D125" s="2">
        <v>1</v>
      </c>
      <c r="E125" t="s">
        <v>789</v>
      </c>
      <c r="F125">
        <v>97.03</v>
      </c>
      <c r="G125" t="s">
        <v>888</v>
      </c>
      <c r="H125" t="s">
        <v>786</v>
      </c>
      <c r="I125" t="s">
        <v>787</v>
      </c>
    </row>
    <row r="126" spans="1:9" x14ac:dyDescent="0.25">
      <c r="A126" t="s">
        <v>339</v>
      </c>
      <c r="B126" t="s">
        <v>340</v>
      </c>
      <c r="C126" t="s">
        <v>788</v>
      </c>
      <c r="D126" s="2">
        <v>1</v>
      </c>
      <c r="E126" t="s">
        <v>789</v>
      </c>
      <c r="F126">
        <v>98.4</v>
      </c>
      <c r="G126" t="s">
        <v>889</v>
      </c>
      <c r="H126" t="s">
        <v>786</v>
      </c>
      <c r="I126" t="s">
        <v>787</v>
      </c>
    </row>
    <row r="127" spans="1:9" x14ac:dyDescent="0.25">
      <c r="A127" t="s">
        <v>347</v>
      </c>
      <c r="B127" t="s">
        <v>348</v>
      </c>
      <c r="C127" t="s">
        <v>788</v>
      </c>
      <c r="D127" s="2">
        <v>1</v>
      </c>
      <c r="E127" t="s">
        <v>789</v>
      </c>
      <c r="F127">
        <v>98.4</v>
      </c>
      <c r="G127" t="s">
        <v>890</v>
      </c>
      <c r="H127" t="s">
        <v>786</v>
      </c>
      <c r="I127" t="s">
        <v>787</v>
      </c>
    </row>
    <row r="128" spans="1:9" x14ac:dyDescent="0.25">
      <c r="A128" t="s">
        <v>352</v>
      </c>
      <c r="B128" t="s">
        <v>353</v>
      </c>
      <c r="C128" t="s">
        <v>728</v>
      </c>
      <c r="D128" s="2">
        <v>1</v>
      </c>
      <c r="E128" t="s">
        <v>784</v>
      </c>
      <c r="F128">
        <v>100</v>
      </c>
      <c r="G128" t="s">
        <v>891</v>
      </c>
      <c r="H128">
        <v>430</v>
      </c>
      <c r="I128" t="s">
        <v>892</v>
      </c>
    </row>
    <row r="129" spans="1:9" x14ac:dyDescent="0.25">
      <c r="A129" t="s">
        <v>352</v>
      </c>
      <c r="B129" t="s">
        <v>353</v>
      </c>
      <c r="C129" t="s">
        <v>750</v>
      </c>
      <c r="D129" s="2">
        <v>3</v>
      </c>
      <c r="E129" t="s">
        <v>789</v>
      </c>
      <c r="F129">
        <v>100</v>
      </c>
      <c r="G129" t="s">
        <v>893</v>
      </c>
      <c r="H129">
        <v>430</v>
      </c>
      <c r="I129" t="s">
        <v>892</v>
      </c>
    </row>
    <row r="130" spans="1:9" x14ac:dyDescent="0.25">
      <c r="A130" t="s">
        <v>352</v>
      </c>
      <c r="B130" t="s">
        <v>353</v>
      </c>
      <c r="C130" t="s">
        <v>745</v>
      </c>
      <c r="D130" s="2">
        <v>2</v>
      </c>
      <c r="E130" t="s">
        <v>811</v>
      </c>
      <c r="F130">
        <v>100</v>
      </c>
      <c r="G130" t="s">
        <v>893</v>
      </c>
      <c r="H130">
        <v>430</v>
      </c>
      <c r="I130" t="s">
        <v>892</v>
      </c>
    </row>
    <row r="131" spans="1:9" x14ac:dyDescent="0.25">
      <c r="A131" t="s">
        <v>352</v>
      </c>
      <c r="B131" t="s">
        <v>353</v>
      </c>
      <c r="C131" t="s">
        <v>808</v>
      </c>
      <c r="D131" s="2">
        <v>1</v>
      </c>
      <c r="E131" t="s">
        <v>789</v>
      </c>
      <c r="F131">
        <v>99.78</v>
      </c>
      <c r="G131" t="s">
        <v>893</v>
      </c>
      <c r="H131">
        <v>430</v>
      </c>
      <c r="I131" t="s">
        <v>892</v>
      </c>
    </row>
    <row r="132" spans="1:9" x14ac:dyDescent="0.25">
      <c r="A132" t="s">
        <v>352</v>
      </c>
      <c r="B132" t="s">
        <v>353</v>
      </c>
      <c r="C132" t="s">
        <v>788</v>
      </c>
      <c r="D132" s="2">
        <v>1</v>
      </c>
      <c r="E132" t="s">
        <v>789</v>
      </c>
      <c r="F132">
        <v>97.72</v>
      </c>
      <c r="G132" t="s">
        <v>894</v>
      </c>
      <c r="H132" t="s">
        <v>786</v>
      </c>
      <c r="I132" t="s">
        <v>787</v>
      </c>
    </row>
    <row r="133" spans="1:9" x14ac:dyDescent="0.25">
      <c r="A133" t="s">
        <v>359</v>
      </c>
      <c r="B133" t="s">
        <v>360</v>
      </c>
      <c r="C133" t="s">
        <v>728</v>
      </c>
      <c r="D133" s="2">
        <v>2</v>
      </c>
      <c r="E133" t="s">
        <v>784</v>
      </c>
      <c r="F133">
        <v>100</v>
      </c>
      <c r="G133" t="s">
        <v>895</v>
      </c>
      <c r="H133">
        <v>973</v>
      </c>
      <c r="I133" t="s">
        <v>1027</v>
      </c>
    </row>
    <row r="134" spans="1:9" x14ac:dyDescent="0.25">
      <c r="A134" t="s">
        <v>359</v>
      </c>
      <c r="B134" t="s">
        <v>360</v>
      </c>
      <c r="C134" t="s">
        <v>799</v>
      </c>
      <c r="D134" s="2">
        <v>1</v>
      </c>
      <c r="E134" t="s">
        <v>789</v>
      </c>
      <c r="F134">
        <v>100</v>
      </c>
      <c r="G134" t="s">
        <v>896</v>
      </c>
      <c r="H134">
        <v>973</v>
      </c>
      <c r="I134" t="s">
        <v>1027</v>
      </c>
    </row>
    <row r="135" spans="1:9" x14ac:dyDescent="0.25">
      <c r="A135" t="s">
        <v>359</v>
      </c>
      <c r="B135" t="s">
        <v>360</v>
      </c>
      <c r="C135" t="s">
        <v>797</v>
      </c>
      <c r="D135" s="2">
        <v>5</v>
      </c>
      <c r="E135" t="s">
        <v>789</v>
      </c>
      <c r="F135">
        <v>100</v>
      </c>
      <c r="G135" t="s">
        <v>896</v>
      </c>
      <c r="H135">
        <v>973</v>
      </c>
      <c r="I135" t="s">
        <v>1027</v>
      </c>
    </row>
    <row r="136" spans="1:9" x14ac:dyDescent="0.25">
      <c r="A136" t="s">
        <v>359</v>
      </c>
      <c r="B136" t="s">
        <v>360</v>
      </c>
      <c r="C136" t="s">
        <v>791</v>
      </c>
      <c r="D136" s="2">
        <v>2</v>
      </c>
      <c r="E136" t="s">
        <v>792</v>
      </c>
      <c r="F136">
        <v>99.91</v>
      </c>
      <c r="G136" t="s">
        <v>897</v>
      </c>
      <c r="H136">
        <v>476</v>
      </c>
      <c r="I136" t="s">
        <v>794</v>
      </c>
    </row>
    <row r="137" spans="1:9" x14ac:dyDescent="0.25">
      <c r="A137" t="s">
        <v>359</v>
      </c>
      <c r="B137" t="s">
        <v>360</v>
      </c>
      <c r="C137" t="s">
        <v>788</v>
      </c>
      <c r="D137" s="2">
        <v>1</v>
      </c>
      <c r="E137" t="s">
        <v>789</v>
      </c>
      <c r="F137">
        <v>97.95</v>
      </c>
      <c r="G137" t="s">
        <v>898</v>
      </c>
      <c r="H137" t="s">
        <v>786</v>
      </c>
      <c r="I137" t="s">
        <v>787</v>
      </c>
    </row>
    <row r="138" spans="1:9" x14ac:dyDescent="0.25">
      <c r="A138" t="s">
        <v>364</v>
      </c>
      <c r="B138" t="s">
        <v>365</v>
      </c>
      <c r="C138" t="s">
        <v>791</v>
      </c>
      <c r="D138" s="2">
        <v>2</v>
      </c>
      <c r="E138" t="s">
        <v>792</v>
      </c>
      <c r="F138">
        <v>100</v>
      </c>
      <c r="G138" t="s">
        <v>899</v>
      </c>
      <c r="H138">
        <v>476</v>
      </c>
      <c r="I138" t="s">
        <v>794</v>
      </c>
    </row>
    <row r="139" spans="1:9" x14ac:dyDescent="0.25">
      <c r="A139" t="s">
        <v>364</v>
      </c>
      <c r="B139" t="s">
        <v>365</v>
      </c>
      <c r="C139" t="s">
        <v>788</v>
      </c>
      <c r="D139" s="2">
        <v>1</v>
      </c>
      <c r="E139" t="s">
        <v>789</v>
      </c>
      <c r="F139">
        <v>97.95</v>
      </c>
      <c r="G139" t="s">
        <v>900</v>
      </c>
      <c r="H139" t="s">
        <v>786</v>
      </c>
      <c r="I139" t="s">
        <v>787</v>
      </c>
    </row>
    <row r="140" spans="1:9" x14ac:dyDescent="0.25">
      <c r="A140" t="s">
        <v>369</v>
      </c>
      <c r="B140" t="s">
        <v>370</v>
      </c>
      <c r="C140" t="s">
        <v>728</v>
      </c>
      <c r="D140" s="2">
        <v>2</v>
      </c>
      <c r="E140" t="s">
        <v>784</v>
      </c>
      <c r="F140">
        <v>100</v>
      </c>
      <c r="G140" t="s">
        <v>901</v>
      </c>
      <c r="H140">
        <v>973</v>
      </c>
      <c r="I140" t="s">
        <v>1028</v>
      </c>
    </row>
    <row r="141" spans="1:9" x14ac:dyDescent="0.25">
      <c r="A141" t="s">
        <v>369</v>
      </c>
      <c r="B141" t="s">
        <v>370</v>
      </c>
      <c r="C141" t="s">
        <v>797</v>
      </c>
      <c r="D141" s="2">
        <v>5</v>
      </c>
      <c r="E141" t="s">
        <v>789</v>
      </c>
      <c r="F141">
        <v>100</v>
      </c>
      <c r="G141" t="s">
        <v>902</v>
      </c>
      <c r="H141">
        <v>973</v>
      </c>
      <c r="I141" t="s">
        <v>1028</v>
      </c>
    </row>
    <row r="142" spans="1:9" x14ac:dyDescent="0.25">
      <c r="A142" t="s">
        <v>369</v>
      </c>
      <c r="B142" t="s">
        <v>370</v>
      </c>
      <c r="C142" t="s">
        <v>799</v>
      </c>
      <c r="D142" s="2">
        <v>1</v>
      </c>
      <c r="E142" t="s">
        <v>789</v>
      </c>
      <c r="F142">
        <v>100</v>
      </c>
      <c r="G142" t="s">
        <v>902</v>
      </c>
      <c r="H142">
        <v>973</v>
      </c>
      <c r="I142" t="s">
        <v>1028</v>
      </c>
    </row>
    <row r="143" spans="1:9" x14ac:dyDescent="0.25">
      <c r="A143" t="s">
        <v>369</v>
      </c>
      <c r="B143" t="s">
        <v>370</v>
      </c>
      <c r="C143" t="s">
        <v>788</v>
      </c>
      <c r="D143" s="2">
        <v>1</v>
      </c>
      <c r="E143" t="s">
        <v>789</v>
      </c>
      <c r="F143">
        <v>97.95</v>
      </c>
      <c r="G143" t="s">
        <v>903</v>
      </c>
      <c r="H143" t="s">
        <v>786</v>
      </c>
      <c r="I143" t="s">
        <v>787</v>
      </c>
    </row>
    <row r="144" spans="1:9" x14ac:dyDescent="0.25">
      <c r="A144" t="s">
        <v>374</v>
      </c>
      <c r="B144" t="s">
        <v>375</v>
      </c>
      <c r="C144" t="s">
        <v>808</v>
      </c>
      <c r="D144" s="2">
        <v>1</v>
      </c>
      <c r="E144" t="s">
        <v>789</v>
      </c>
      <c r="F144">
        <v>99.78</v>
      </c>
      <c r="G144" t="s">
        <v>904</v>
      </c>
      <c r="H144">
        <v>476</v>
      </c>
      <c r="I144" t="s">
        <v>810</v>
      </c>
    </row>
    <row r="145" spans="1:9" x14ac:dyDescent="0.25">
      <c r="A145" t="s">
        <v>374</v>
      </c>
      <c r="B145" t="s">
        <v>375</v>
      </c>
      <c r="C145" t="s">
        <v>750</v>
      </c>
      <c r="D145" s="2">
        <v>5</v>
      </c>
      <c r="E145" t="s">
        <v>789</v>
      </c>
      <c r="F145">
        <v>99.75</v>
      </c>
      <c r="G145" t="s">
        <v>904</v>
      </c>
      <c r="H145">
        <v>476</v>
      </c>
      <c r="I145" t="s">
        <v>810</v>
      </c>
    </row>
    <row r="146" spans="1:9" x14ac:dyDescent="0.25">
      <c r="A146" t="s">
        <v>374</v>
      </c>
      <c r="B146" t="s">
        <v>375</v>
      </c>
      <c r="C146" t="s">
        <v>745</v>
      </c>
      <c r="D146" s="2">
        <v>2</v>
      </c>
      <c r="E146" t="s">
        <v>811</v>
      </c>
      <c r="F146">
        <v>100</v>
      </c>
      <c r="G146" t="s">
        <v>904</v>
      </c>
      <c r="H146">
        <v>476</v>
      </c>
      <c r="I146" t="s">
        <v>810</v>
      </c>
    </row>
    <row r="147" spans="1:9" x14ac:dyDescent="0.25">
      <c r="A147" t="s">
        <v>374</v>
      </c>
      <c r="B147" t="s">
        <v>375</v>
      </c>
      <c r="C147" t="s">
        <v>750</v>
      </c>
      <c r="D147" s="2">
        <v>3</v>
      </c>
      <c r="E147" t="s">
        <v>789</v>
      </c>
      <c r="F147">
        <v>99.75</v>
      </c>
      <c r="G147" t="s">
        <v>904</v>
      </c>
      <c r="H147">
        <v>476</v>
      </c>
      <c r="I147" t="s">
        <v>810</v>
      </c>
    </row>
    <row r="148" spans="1:9" x14ac:dyDescent="0.25">
      <c r="A148" t="s">
        <v>374</v>
      </c>
      <c r="B148" t="s">
        <v>375</v>
      </c>
      <c r="C148" t="s">
        <v>788</v>
      </c>
      <c r="D148" s="2">
        <v>1</v>
      </c>
      <c r="E148" t="s">
        <v>789</v>
      </c>
      <c r="F148">
        <v>97.26</v>
      </c>
      <c r="G148" t="s">
        <v>905</v>
      </c>
      <c r="H148" t="s">
        <v>786</v>
      </c>
      <c r="I148" t="s">
        <v>787</v>
      </c>
    </row>
    <row r="149" spans="1:9" x14ac:dyDescent="0.25">
      <c r="A149" t="s">
        <v>381</v>
      </c>
      <c r="B149" t="s">
        <v>382</v>
      </c>
      <c r="C149" t="s">
        <v>799</v>
      </c>
      <c r="D149" s="2">
        <v>1</v>
      </c>
      <c r="E149" t="s">
        <v>789</v>
      </c>
      <c r="F149">
        <v>99.88</v>
      </c>
      <c r="G149" t="s">
        <v>906</v>
      </c>
      <c r="H149">
        <v>361</v>
      </c>
      <c r="I149" t="s">
        <v>907</v>
      </c>
    </row>
    <row r="150" spans="1:9" x14ac:dyDescent="0.25">
      <c r="A150" t="s">
        <v>381</v>
      </c>
      <c r="B150" t="s">
        <v>382</v>
      </c>
      <c r="C150" t="s">
        <v>765</v>
      </c>
      <c r="D150" s="2">
        <v>2</v>
      </c>
      <c r="E150" t="s">
        <v>811</v>
      </c>
      <c r="F150">
        <v>100</v>
      </c>
      <c r="G150" t="s">
        <v>906</v>
      </c>
      <c r="H150">
        <v>361</v>
      </c>
      <c r="I150" t="s">
        <v>907</v>
      </c>
    </row>
    <row r="151" spans="1:9" x14ac:dyDescent="0.25">
      <c r="A151" t="s">
        <v>381</v>
      </c>
      <c r="B151" t="s">
        <v>382</v>
      </c>
      <c r="C151" t="s">
        <v>735</v>
      </c>
      <c r="D151" s="2">
        <v>6</v>
      </c>
      <c r="E151" t="s">
        <v>784</v>
      </c>
      <c r="F151">
        <v>100</v>
      </c>
      <c r="G151" t="s">
        <v>906</v>
      </c>
      <c r="H151">
        <v>361</v>
      </c>
      <c r="I151" t="s">
        <v>907</v>
      </c>
    </row>
    <row r="152" spans="1:9" x14ac:dyDescent="0.25">
      <c r="A152" t="s">
        <v>381</v>
      </c>
      <c r="B152" t="s">
        <v>382</v>
      </c>
      <c r="C152" t="s">
        <v>797</v>
      </c>
      <c r="D152" s="2">
        <v>5</v>
      </c>
      <c r="E152" t="s">
        <v>789</v>
      </c>
      <c r="F152">
        <v>97.01</v>
      </c>
      <c r="G152" t="s">
        <v>906</v>
      </c>
      <c r="H152">
        <v>361</v>
      </c>
      <c r="I152" t="s">
        <v>907</v>
      </c>
    </row>
    <row r="153" spans="1:9" x14ac:dyDescent="0.25">
      <c r="A153" t="s">
        <v>381</v>
      </c>
      <c r="B153" t="s">
        <v>382</v>
      </c>
      <c r="C153" t="s">
        <v>788</v>
      </c>
      <c r="D153" s="2">
        <v>1</v>
      </c>
      <c r="E153" t="s">
        <v>789</v>
      </c>
      <c r="F153">
        <v>98.17</v>
      </c>
      <c r="G153" t="s">
        <v>908</v>
      </c>
      <c r="H153" t="s">
        <v>786</v>
      </c>
      <c r="I153" t="s">
        <v>787</v>
      </c>
    </row>
    <row r="154" spans="1:9" x14ac:dyDescent="0.25">
      <c r="A154" t="s">
        <v>388</v>
      </c>
      <c r="B154" t="s">
        <v>389</v>
      </c>
      <c r="C154" t="s">
        <v>791</v>
      </c>
      <c r="D154" s="2">
        <v>2</v>
      </c>
      <c r="E154" t="s">
        <v>792</v>
      </c>
      <c r="F154">
        <v>100</v>
      </c>
      <c r="G154" t="s">
        <v>909</v>
      </c>
      <c r="H154">
        <v>476</v>
      </c>
      <c r="I154" t="s">
        <v>810</v>
      </c>
    </row>
    <row r="155" spans="1:9" x14ac:dyDescent="0.25">
      <c r="A155" t="s">
        <v>388</v>
      </c>
      <c r="B155" t="s">
        <v>389</v>
      </c>
      <c r="C155" t="s">
        <v>788</v>
      </c>
      <c r="D155" s="2">
        <v>1</v>
      </c>
      <c r="E155" t="s">
        <v>789</v>
      </c>
      <c r="F155">
        <v>97.49</v>
      </c>
      <c r="G155" t="s">
        <v>910</v>
      </c>
      <c r="H155" t="s">
        <v>786</v>
      </c>
      <c r="I155" t="s">
        <v>787</v>
      </c>
    </row>
    <row r="156" spans="1:9" x14ac:dyDescent="0.25">
      <c r="A156" t="s">
        <v>398</v>
      </c>
      <c r="B156" t="s">
        <v>399</v>
      </c>
      <c r="C156" t="s">
        <v>750</v>
      </c>
      <c r="D156" s="2">
        <v>5</v>
      </c>
      <c r="E156" t="s">
        <v>789</v>
      </c>
      <c r="F156">
        <v>99.75</v>
      </c>
      <c r="G156" t="s">
        <v>911</v>
      </c>
      <c r="H156">
        <v>473</v>
      </c>
      <c r="I156" t="s">
        <v>810</v>
      </c>
    </row>
    <row r="157" spans="1:9" x14ac:dyDescent="0.25">
      <c r="A157" t="s">
        <v>398</v>
      </c>
      <c r="B157" t="s">
        <v>399</v>
      </c>
      <c r="C157" t="s">
        <v>745</v>
      </c>
      <c r="D157" s="2">
        <v>2</v>
      </c>
      <c r="E157" t="s">
        <v>811</v>
      </c>
      <c r="F157">
        <v>100</v>
      </c>
      <c r="G157" t="s">
        <v>911</v>
      </c>
      <c r="H157">
        <v>473</v>
      </c>
      <c r="I157" t="s">
        <v>810</v>
      </c>
    </row>
    <row r="158" spans="1:9" x14ac:dyDescent="0.25">
      <c r="A158" t="s">
        <v>398</v>
      </c>
      <c r="B158" t="s">
        <v>399</v>
      </c>
      <c r="C158" t="s">
        <v>808</v>
      </c>
      <c r="D158" s="2">
        <v>1</v>
      </c>
      <c r="E158" t="s">
        <v>789</v>
      </c>
      <c r="F158">
        <v>99.78</v>
      </c>
      <c r="G158" t="s">
        <v>911</v>
      </c>
      <c r="H158">
        <v>473</v>
      </c>
      <c r="I158" t="s">
        <v>810</v>
      </c>
    </row>
    <row r="159" spans="1:9" x14ac:dyDescent="0.25">
      <c r="A159" t="s">
        <v>398</v>
      </c>
      <c r="B159" t="s">
        <v>399</v>
      </c>
      <c r="C159" t="s">
        <v>791</v>
      </c>
      <c r="D159" s="2">
        <v>2</v>
      </c>
      <c r="E159" t="s">
        <v>792</v>
      </c>
      <c r="F159">
        <v>100</v>
      </c>
      <c r="G159" t="s">
        <v>911</v>
      </c>
      <c r="H159">
        <v>473</v>
      </c>
      <c r="I159" t="s">
        <v>810</v>
      </c>
    </row>
    <row r="160" spans="1:9" x14ac:dyDescent="0.25">
      <c r="A160" t="s">
        <v>398</v>
      </c>
      <c r="B160" t="s">
        <v>399</v>
      </c>
      <c r="C160" t="s">
        <v>750</v>
      </c>
      <c r="D160" s="2">
        <v>3</v>
      </c>
      <c r="E160" t="s">
        <v>789</v>
      </c>
      <c r="F160">
        <v>99.75</v>
      </c>
      <c r="G160" t="s">
        <v>911</v>
      </c>
      <c r="H160">
        <v>473</v>
      </c>
      <c r="I160" t="s">
        <v>810</v>
      </c>
    </row>
    <row r="161" spans="1:9" x14ac:dyDescent="0.25">
      <c r="A161" t="s">
        <v>398</v>
      </c>
      <c r="B161" t="s">
        <v>399</v>
      </c>
      <c r="C161" t="s">
        <v>788</v>
      </c>
      <c r="D161" s="2">
        <v>1</v>
      </c>
      <c r="E161" t="s">
        <v>789</v>
      </c>
      <c r="F161">
        <v>99.54</v>
      </c>
      <c r="G161" t="s">
        <v>912</v>
      </c>
      <c r="H161" t="s">
        <v>786</v>
      </c>
      <c r="I161" t="s">
        <v>787</v>
      </c>
    </row>
    <row r="162" spans="1:9" x14ac:dyDescent="0.25">
      <c r="A162" t="s">
        <v>398</v>
      </c>
      <c r="B162" t="s">
        <v>399</v>
      </c>
      <c r="C162" t="s">
        <v>735</v>
      </c>
      <c r="D162" s="2">
        <v>4</v>
      </c>
      <c r="E162" t="s">
        <v>784</v>
      </c>
      <c r="F162">
        <v>100</v>
      </c>
      <c r="G162" t="s">
        <v>913</v>
      </c>
      <c r="H162" t="s">
        <v>786</v>
      </c>
      <c r="I162" t="s">
        <v>787</v>
      </c>
    </row>
    <row r="163" spans="1:9" x14ac:dyDescent="0.25">
      <c r="A163" t="s">
        <v>404</v>
      </c>
      <c r="B163" t="s">
        <v>405</v>
      </c>
      <c r="C163" t="s">
        <v>797</v>
      </c>
      <c r="D163" s="2">
        <v>2</v>
      </c>
      <c r="E163" t="s">
        <v>789</v>
      </c>
      <c r="F163">
        <v>99.88</v>
      </c>
      <c r="G163" t="s">
        <v>914</v>
      </c>
      <c r="H163">
        <v>969</v>
      </c>
      <c r="I163" t="s">
        <v>1028</v>
      </c>
    </row>
    <row r="164" spans="1:9" x14ac:dyDescent="0.25">
      <c r="A164" t="s">
        <v>404</v>
      </c>
      <c r="B164" t="s">
        <v>405</v>
      </c>
      <c r="C164" t="s">
        <v>799</v>
      </c>
      <c r="D164" s="2">
        <v>2</v>
      </c>
      <c r="E164" t="s">
        <v>789</v>
      </c>
      <c r="F164">
        <v>88.53</v>
      </c>
      <c r="G164" t="s">
        <v>914</v>
      </c>
      <c r="H164">
        <v>969</v>
      </c>
      <c r="I164" t="s">
        <v>1028</v>
      </c>
    </row>
    <row r="165" spans="1:9" x14ac:dyDescent="0.25">
      <c r="A165" t="s">
        <v>404</v>
      </c>
      <c r="B165" t="s">
        <v>405</v>
      </c>
      <c r="C165" t="s">
        <v>788</v>
      </c>
      <c r="D165" s="2">
        <v>1</v>
      </c>
      <c r="E165" t="s">
        <v>789</v>
      </c>
      <c r="F165">
        <v>97.95</v>
      </c>
      <c r="G165" t="s">
        <v>915</v>
      </c>
      <c r="H165" t="s">
        <v>786</v>
      </c>
      <c r="I165" t="s">
        <v>787</v>
      </c>
    </row>
    <row r="166" spans="1:9" x14ac:dyDescent="0.25">
      <c r="A166" t="s">
        <v>412</v>
      </c>
      <c r="B166" t="s">
        <v>413</v>
      </c>
      <c r="C166" t="s">
        <v>750</v>
      </c>
      <c r="D166" s="2">
        <v>3</v>
      </c>
      <c r="E166" t="s">
        <v>789</v>
      </c>
      <c r="F166">
        <v>100</v>
      </c>
      <c r="G166" t="s">
        <v>916</v>
      </c>
      <c r="H166">
        <v>473</v>
      </c>
      <c r="I166" t="s">
        <v>810</v>
      </c>
    </row>
    <row r="167" spans="1:9" x14ac:dyDescent="0.25">
      <c r="A167" t="s">
        <v>412</v>
      </c>
      <c r="B167" t="s">
        <v>413</v>
      </c>
      <c r="C167" t="s">
        <v>917</v>
      </c>
      <c r="D167" s="2">
        <v>2</v>
      </c>
      <c r="E167" t="s">
        <v>811</v>
      </c>
      <c r="F167">
        <v>100</v>
      </c>
      <c r="G167" t="s">
        <v>916</v>
      </c>
      <c r="H167">
        <v>473</v>
      </c>
      <c r="I167" t="s">
        <v>810</v>
      </c>
    </row>
    <row r="168" spans="1:9" x14ac:dyDescent="0.25">
      <c r="A168" t="s">
        <v>412</v>
      </c>
      <c r="B168" t="s">
        <v>413</v>
      </c>
      <c r="C168" t="s">
        <v>918</v>
      </c>
      <c r="D168" s="2">
        <v>8</v>
      </c>
      <c r="E168" t="s">
        <v>825</v>
      </c>
      <c r="F168">
        <v>100</v>
      </c>
      <c r="G168" t="s">
        <v>916</v>
      </c>
      <c r="H168">
        <v>473</v>
      </c>
      <c r="I168" t="s">
        <v>810</v>
      </c>
    </row>
    <row r="169" spans="1:9" x14ac:dyDescent="0.25">
      <c r="A169" t="s">
        <v>412</v>
      </c>
      <c r="B169" t="s">
        <v>413</v>
      </c>
      <c r="C169" t="s">
        <v>919</v>
      </c>
      <c r="D169" s="2">
        <v>1</v>
      </c>
      <c r="E169" t="s">
        <v>819</v>
      </c>
      <c r="F169">
        <v>99.92</v>
      </c>
      <c r="G169" t="s">
        <v>916</v>
      </c>
      <c r="H169">
        <v>473</v>
      </c>
      <c r="I169" t="s">
        <v>810</v>
      </c>
    </row>
    <row r="170" spans="1:9" x14ac:dyDescent="0.25">
      <c r="A170" t="s">
        <v>412</v>
      </c>
      <c r="B170" t="s">
        <v>413</v>
      </c>
      <c r="C170" t="s">
        <v>735</v>
      </c>
      <c r="D170" s="2">
        <v>4</v>
      </c>
      <c r="E170" t="s">
        <v>784</v>
      </c>
      <c r="F170">
        <v>100</v>
      </c>
      <c r="G170" t="s">
        <v>916</v>
      </c>
      <c r="H170">
        <v>473</v>
      </c>
      <c r="I170" t="s">
        <v>810</v>
      </c>
    </row>
    <row r="171" spans="1:9" x14ac:dyDescent="0.25">
      <c r="A171" t="s">
        <v>412</v>
      </c>
      <c r="B171" t="s">
        <v>413</v>
      </c>
      <c r="C171" t="s">
        <v>769</v>
      </c>
      <c r="D171" s="2">
        <v>2</v>
      </c>
      <c r="E171" t="s">
        <v>789</v>
      </c>
      <c r="F171">
        <v>100</v>
      </c>
      <c r="G171" t="s">
        <v>916</v>
      </c>
      <c r="H171">
        <v>473</v>
      </c>
      <c r="I171" t="s">
        <v>810</v>
      </c>
    </row>
    <row r="172" spans="1:9" x14ac:dyDescent="0.25">
      <c r="A172" t="s">
        <v>412</v>
      </c>
      <c r="B172" t="s">
        <v>413</v>
      </c>
      <c r="C172" t="s">
        <v>788</v>
      </c>
      <c r="D172" s="2">
        <v>1</v>
      </c>
      <c r="E172" t="s">
        <v>789</v>
      </c>
      <c r="F172">
        <v>97.72</v>
      </c>
      <c r="G172" t="s">
        <v>920</v>
      </c>
      <c r="H172" t="s">
        <v>786</v>
      </c>
      <c r="I172" t="s">
        <v>787</v>
      </c>
    </row>
    <row r="173" spans="1:9" x14ac:dyDescent="0.25">
      <c r="A173" t="s">
        <v>419</v>
      </c>
      <c r="B173" t="s">
        <v>420</v>
      </c>
      <c r="C173" t="s">
        <v>735</v>
      </c>
      <c r="D173" s="2">
        <v>4</v>
      </c>
      <c r="E173" t="s">
        <v>784</v>
      </c>
      <c r="F173">
        <v>100</v>
      </c>
      <c r="G173" t="s">
        <v>921</v>
      </c>
      <c r="H173">
        <v>473</v>
      </c>
      <c r="I173" t="s">
        <v>810</v>
      </c>
    </row>
    <row r="174" spans="1:9" x14ac:dyDescent="0.25">
      <c r="A174" t="s">
        <v>419</v>
      </c>
      <c r="B174" t="s">
        <v>420</v>
      </c>
      <c r="C174" t="s">
        <v>769</v>
      </c>
      <c r="D174" s="2">
        <v>2</v>
      </c>
      <c r="E174" t="s">
        <v>789</v>
      </c>
      <c r="F174">
        <v>100</v>
      </c>
      <c r="G174" t="s">
        <v>921</v>
      </c>
      <c r="H174">
        <v>473</v>
      </c>
      <c r="I174" t="s">
        <v>810</v>
      </c>
    </row>
    <row r="175" spans="1:9" x14ac:dyDescent="0.25">
      <c r="A175" t="s">
        <v>419</v>
      </c>
      <c r="B175" t="s">
        <v>420</v>
      </c>
      <c r="C175" t="s">
        <v>919</v>
      </c>
      <c r="D175" s="2">
        <v>1</v>
      </c>
      <c r="E175" t="s">
        <v>819</v>
      </c>
      <c r="F175">
        <v>99.92</v>
      </c>
      <c r="G175" t="s">
        <v>921</v>
      </c>
      <c r="H175">
        <v>473</v>
      </c>
      <c r="I175" t="s">
        <v>810</v>
      </c>
    </row>
    <row r="176" spans="1:9" x14ac:dyDescent="0.25">
      <c r="A176" t="s">
        <v>419</v>
      </c>
      <c r="B176" t="s">
        <v>420</v>
      </c>
      <c r="C176" t="s">
        <v>917</v>
      </c>
      <c r="D176" s="2">
        <v>2</v>
      </c>
      <c r="E176" t="s">
        <v>811</v>
      </c>
      <c r="F176">
        <v>100</v>
      </c>
      <c r="G176" t="s">
        <v>921</v>
      </c>
      <c r="H176">
        <v>473</v>
      </c>
      <c r="I176" t="s">
        <v>810</v>
      </c>
    </row>
    <row r="177" spans="1:9" x14ac:dyDescent="0.25">
      <c r="A177" t="s">
        <v>419</v>
      </c>
      <c r="B177" t="s">
        <v>420</v>
      </c>
      <c r="C177" t="s">
        <v>918</v>
      </c>
      <c r="D177" s="2">
        <v>8</v>
      </c>
      <c r="E177" t="s">
        <v>825</v>
      </c>
      <c r="F177">
        <v>100</v>
      </c>
      <c r="G177" t="s">
        <v>921</v>
      </c>
      <c r="H177">
        <v>473</v>
      </c>
      <c r="I177" t="s">
        <v>810</v>
      </c>
    </row>
    <row r="178" spans="1:9" x14ac:dyDescent="0.25">
      <c r="A178" t="s">
        <v>419</v>
      </c>
      <c r="B178" t="s">
        <v>420</v>
      </c>
      <c r="C178" t="s">
        <v>750</v>
      </c>
      <c r="D178" s="2">
        <v>3</v>
      </c>
      <c r="E178" t="s">
        <v>789</v>
      </c>
      <c r="F178">
        <v>100</v>
      </c>
      <c r="G178" t="s">
        <v>921</v>
      </c>
      <c r="H178">
        <v>473</v>
      </c>
      <c r="I178" t="s">
        <v>810</v>
      </c>
    </row>
    <row r="179" spans="1:9" x14ac:dyDescent="0.25">
      <c r="A179" t="s">
        <v>419</v>
      </c>
      <c r="B179" t="s">
        <v>420</v>
      </c>
      <c r="C179" t="s">
        <v>788</v>
      </c>
      <c r="D179" s="2">
        <v>1</v>
      </c>
      <c r="E179" t="s">
        <v>789</v>
      </c>
      <c r="F179">
        <v>97.72</v>
      </c>
      <c r="G179" t="s">
        <v>922</v>
      </c>
      <c r="H179" t="s">
        <v>786</v>
      </c>
      <c r="I179" t="s">
        <v>787</v>
      </c>
    </row>
    <row r="180" spans="1:9" x14ac:dyDescent="0.25">
      <c r="A180" t="s">
        <v>424</v>
      </c>
      <c r="B180" t="s">
        <v>425</v>
      </c>
      <c r="C180" t="s">
        <v>788</v>
      </c>
      <c r="D180" s="2">
        <v>1</v>
      </c>
      <c r="E180" t="s">
        <v>789</v>
      </c>
      <c r="F180">
        <v>97.95</v>
      </c>
      <c r="G180" t="s">
        <v>923</v>
      </c>
      <c r="H180" t="s">
        <v>786</v>
      </c>
      <c r="I180" t="s">
        <v>787</v>
      </c>
    </row>
    <row r="181" spans="1:9" x14ac:dyDescent="0.25">
      <c r="A181" t="s">
        <v>429</v>
      </c>
      <c r="B181" t="s">
        <v>430</v>
      </c>
      <c r="C181" t="s">
        <v>788</v>
      </c>
      <c r="D181" s="2">
        <v>1</v>
      </c>
      <c r="E181" t="s">
        <v>789</v>
      </c>
      <c r="F181">
        <v>96.8</v>
      </c>
      <c r="G181" t="s">
        <v>924</v>
      </c>
      <c r="H181" t="s">
        <v>786</v>
      </c>
      <c r="I181" t="s">
        <v>787</v>
      </c>
    </row>
    <row r="182" spans="1:9" x14ac:dyDescent="0.25">
      <c r="A182" t="s">
        <v>434</v>
      </c>
      <c r="B182" t="s">
        <v>435</v>
      </c>
      <c r="C182" t="s">
        <v>788</v>
      </c>
      <c r="D182" s="2">
        <v>1</v>
      </c>
      <c r="E182" t="s">
        <v>789</v>
      </c>
      <c r="F182">
        <v>97.95</v>
      </c>
      <c r="G182" t="s">
        <v>925</v>
      </c>
      <c r="H182" t="s">
        <v>786</v>
      </c>
      <c r="I182" t="s">
        <v>787</v>
      </c>
    </row>
    <row r="183" spans="1:9" x14ac:dyDescent="0.25">
      <c r="A183" t="s">
        <v>444</v>
      </c>
      <c r="B183" t="s">
        <v>445</v>
      </c>
      <c r="C183" t="s">
        <v>788</v>
      </c>
      <c r="D183" s="2">
        <v>1</v>
      </c>
      <c r="E183" t="s">
        <v>789</v>
      </c>
      <c r="F183">
        <v>98.63</v>
      </c>
      <c r="G183" t="s">
        <v>926</v>
      </c>
      <c r="H183" t="s">
        <v>786</v>
      </c>
      <c r="I183" t="s">
        <v>787</v>
      </c>
    </row>
    <row r="184" spans="1:9" x14ac:dyDescent="0.25">
      <c r="A184" t="s">
        <v>450</v>
      </c>
      <c r="B184" t="s">
        <v>451</v>
      </c>
      <c r="C184" t="s">
        <v>788</v>
      </c>
      <c r="D184" s="2">
        <v>1</v>
      </c>
      <c r="E184" t="s">
        <v>789</v>
      </c>
      <c r="F184">
        <v>98.63</v>
      </c>
      <c r="G184" t="s">
        <v>927</v>
      </c>
      <c r="H184" t="s">
        <v>786</v>
      </c>
      <c r="I184" t="s">
        <v>787</v>
      </c>
    </row>
    <row r="185" spans="1:9" x14ac:dyDescent="0.25">
      <c r="A185" t="s">
        <v>456</v>
      </c>
      <c r="B185" t="s">
        <v>457</v>
      </c>
      <c r="C185" t="s">
        <v>808</v>
      </c>
      <c r="D185" s="2">
        <v>1</v>
      </c>
      <c r="E185" t="s">
        <v>789</v>
      </c>
      <c r="F185">
        <v>99.78</v>
      </c>
      <c r="G185" t="s">
        <v>928</v>
      </c>
      <c r="H185">
        <v>473</v>
      </c>
      <c r="I185" t="s">
        <v>810</v>
      </c>
    </row>
    <row r="186" spans="1:9" x14ac:dyDescent="0.25">
      <c r="A186" t="s">
        <v>456</v>
      </c>
      <c r="B186" t="s">
        <v>457</v>
      </c>
      <c r="C186" t="s">
        <v>750</v>
      </c>
      <c r="D186" s="2">
        <v>3</v>
      </c>
      <c r="E186" t="s">
        <v>789</v>
      </c>
      <c r="F186">
        <v>100</v>
      </c>
      <c r="G186" t="s">
        <v>928</v>
      </c>
      <c r="H186">
        <v>473</v>
      </c>
      <c r="I186" t="s">
        <v>810</v>
      </c>
    </row>
    <row r="187" spans="1:9" x14ac:dyDescent="0.25">
      <c r="A187" t="s">
        <v>456</v>
      </c>
      <c r="B187" t="s">
        <v>457</v>
      </c>
      <c r="C187" t="s">
        <v>745</v>
      </c>
      <c r="D187" s="2">
        <v>2</v>
      </c>
      <c r="E187" t="s">
        <v>811</v>
      </c>
      <c r="F187">
        <v>100</v>
      </c>
      <c r="G187" t="s">
        <v>928</v>
      </c>
      <c r="H187">
        <v>473</v>
      </c>
      <c r="I187" t="s">
        <v>810</v>
      </c>
    </row>
    <row r="188" spans="1:9" x14ac:dyDescent="0.25">
      <c r="A188" t="s">
        <v>456</v>
      </c>
      <c r="B188" t="s">
        <v>457</v>
      </c>
      <c r="C188" t="s">
        <v>788</v>
      </c>
      <c r="D188" s="2">
        <v>1</v>
      </c>
      <c r="E188" t="s">
        <v>789</v>
      </c>
      <c r="F188">
        <v>100</v>
      </c>
      <c r="G188" t="s">
        <v>929</v>
      </c>
      <c r="H188" t="s">
        <v>786</v>
      </c>
      <c r="I188" t="s">
        <v>787</v>
      </c>
    </row>
    <row r="189" spans="1:9" x14ac:dyDescent="0.25">
      <c r="A189" t="s">
        <v>461</v>
      </c>
      <c r="B189" t="s">
        <v>462</v>
      </c>
      <c r="C189" t="s">
        <v>735</v>
      </c>
      <c r="D189" s="2">
        <v>4</v>
      </c>
      <c r="E189" t="s">
        <v>784</v>
      </c>
      <c r="F189">
        <v>100</v>
      </c>
      <c r="G189" t="s">
        <v>930</v>
      </c>
      <c r="H189">
        <v>961</v>
      </c>
      <c r="I189" t="s">
        <v>818</v>
      </c>
    </row>
    <row r="190" spans="1:9" x14ac:dyDescent="0.25">
      <c r="A190" t="s">
        <v>461</v>
      </c>
      <c r="B190" t="s">
        <v>462</v>
      </c>
      <c r="C190" t="s">
        <v>765</v>
      </c>
      <c r="D190" s="2">
        <v>2</v>
      </c>
      <c r="E190" t="s">
        <v>811</v>
      </c>
      <c r="F190">
        <v>100</v>
      </c>
      <c r="G190" t="s">
        <v>930</v>
      </c>
      <c r="H190">
        <v>961</v>
      </c>
      <c r="I190" t="s">
        <v>818</v>
      </c>
    </row>
    <row r="191" spans="1:9" x14ac:dyDescent="0.25">
      <c r="A191" t="s">
        <v>461</v>
      </c>
      <c r="B191" t="s">
        <v>462</v>
      </c>
      <c r="C191" t="s">
        <v>788</v>
      </c>
      <c r="D191" s="2">
        <v>1</v>
      </c>
      <c r="E191" t="s">
        <v>789</v>
      </c>
      <c r="F191">
        <v>100</v>
      </c>
      <c r="G191" t="s">
        <v>931</v>
      </c>
      <c r="H191" t="s">
        <v>786</v>
      </c>
      <c r="I191" t="s">
        <v>787</v>
      </c>
    </row>
    <row r="192" spans="1:9" x14ac:dyDescent="0.25">
      <c r="A192" t="s">
        <v>466</v>
      </c>
      <c r="B192" t="s">
        <v>467</v>
      </c>
      <c r="C192" t="s">
        <v>735</v>
      </c>
      <c r="D192" s="2">
        <v>4</v>
      </c>
      <c r="E192" t="s">
        <v>784</v>
      </c>
      <c r="F192">
        <v>100</v>
      </c>
      <c r="G192" t="s">
        <v>932</v>
      </c>
      <c r="H192">
        <v>961</v>
      </c>
      <c r="I192" t="s">
        <v>818</v>
      </c>
    </row>
    <row r="193" spans="1:9" x14ac:dyDescent="0.25">
      <c r="A193" t="s">
        <v>466</v>
      </c>
      <c r="B193" t="s">
        <v>467</v>
      </c>
      <c r="C193" t="s">
        <v>765</v>
      </c>
      <c r="D193" s="2">
        <v>2</v>
      </c>
      <c r="E193" t="s">
        <v>811</v>
      </c>
      <c r="F193">
        <v>100</v>
      </c>
      <c r="G193" t="s">
        <v>932</v>
      </c>
      <c r="H193">
        <v>961</v>
      </c>
      <c r="I193" t="s">
        <v>818</v>
      </c>
    </row>
    <row r="194" spans="1:9" x14ac:dyDescent="0.25">
      <c r="A194" t="s">
        <v>466</v>
      </c>
      <c r="B194" t="s">
        <v>467</v>
      </c>
      <c r="C194" t="s">
        <v>750</v>
      </c>
      <c r="D194" s="2">
        <v>5</v>
      </c>
      <c r="E194" t="s">
        <v>789</v>
      </c>
      <c r="F194">
        <v>99.75</v>
      </c>
      <c r="G194" t="s">
        <v>933</v>
      </c>
      <c r="H194">
        <v>473</v>
      </c>
      <c r="I194" t="s">
        <v>810</v>
      </c>
    </row>
    <row r="195" spans="1:9" x14ac:dyDescent="0.25">
      <c r="A195" t="s">
        <v>466</v>
      </c>
      <c r="B195" t="s">
        <v>467</v>
      </c>
      <c r="C195" t="s">
        <v>745</v>
      </c>
      <c r="D195" s="2">
        <v>2</v>
      </c>
      <c r="E195" t="s">
        <v>811</v>
      </c>
      <c r="F195">
        <v>100</v>
      </c>
      <c r="G195" t="s">
        <v>933</v>
      </c>
      <c r="H195">
        <v>473</v>
      </c>
      <c r="I195" t="s">
        <v>810</v>
      </c>
    </row>
    <row r="196" spans="1:9" x14ac:dyDescent="0.25">
      <c r="A196" t="s">
        <v>466</v>
      </c>
      <c r="B196" t="s">
        <v>467</v>
      </c>
      <c r="C196" t="s">
        <v>808</v>
      </c>
      <c r="D196" s="2">
        <v>1</v>
      </c>
      <c r="E196" t="s">
        <v>789</v>
      </c>
      <c r="F196">
        <v>99.78</v>
      </c>
      <c r="G196" t="s">
        <v>933</v>
      </c>
      <c r="H196">
        <v>473</v>
      </c>
      <c r="I196" t="s">
        <v>810</v>
      </c>
    </row>
    <row r="197" spans="1:9" x14ac:dyDescent="0.25">
      <c r="A197" t="s">
        <v>466</v>
      </c>
      <c r="B197" t="s">
        <v>467</v>
      </c>
      <c r="C197" t="s">
        <v>750</v>
      </c>
      <c r="D197" s="2">
        <v>3</v>
      </c>
      <c r="E197" t="s">
        <v>789</v>
      </c>
      <c r="F197">
        <v>99.75</v>
      </c>
      <c r="G197" t="s">
        <v>933</v>
      </c>
      <c r="H197">
        <v>473</v>
      </c>
      <c r="I197" t="s">
        <v>810</v>
      </c>
    </row>
    <row r="198" spans="1:9" x14ac:dyDescent="0.25">
      <c r="A198" t="s">
        <v>466</v>
      </c>
      <c r="B198" t="s">
        <v>467</v>
      </c>
      <c r="C198" t="s">
        <v>788</v>
      </c>
      <c r="D198" s="2">
        <v>1</v>
      </c>
      <c r="E198" t="s">
        <v>789</v>
      </c>
      <c r="F198">
        <v>100</v>
      </c>
      <c r="G198" t="s">
        <v>934</v>
      </c>
      <c r="H198" t="s">
        <v>786</v>
      </c>
      <c r="I198" t="s">
        <v>787</v>
      </c>
    </row>
    <row r="199" spans="1:9" x14ac:dyDescent="0.25">
      <c r="A199" t="s">
        <v>472</v>
      </c>
      <c r="B199" t="s">
        <v>473</v>
      </c>
      <c r="C199" t="s">
        <v>735</v>
      </c>
      <c r="D199" s="2">
        <v>4</v>
      </c>
      <c r="E199" t="s">
        <v>784</v>
      </c>
      <c r="F199">
        <v>100</v>
      </c>
      <c r="G199" t="s">
        <v>935</v>
      </c>
      <c r="H199">
        <v>961</v>
      </c>
      <c r="I199" t="s">
        <v>818</v>
      </c>
    </row>
    <row r="200" spans="1:9" x14ac:dyDescent="0.25">
      <c r="A200" t="s">
        <v>472</v>
      </c>
      <c r="B200" t="s">
        <v>473</v>
      </c>
      <c r="C200" t="s">
        <v>765</v>
      </c>
      <c r="D200" s="2">
        <v>2</v>
      </c>
      <c r="E200" t="s">
        <v>811</v>
      </c>
      <c r="F200">
        <v>100</v>
      </c>
      <c r="G200" t="s">
        <v>935</v>
      </c>
      <c r="H200">
        <v>961</v>
      </c>
      <c r="I200" t="s">
        <v>818</v>
      </c>
    </row>
    <row r="201" spans="1:9" x14ac:dyDescent="0.25">
      <c r="A201" t="s">
        <v>472</v>
      </c>
      <c r="B201" t="s">
        <v>473</v>
      </c>
      <c r="C201" t="s">
        <v>788</v>
      </c>
      <c r="D201" s="2">
        <v>1</v>
      </c>
      <c r="E201" t="s">
        <v>789</v>
      </c>
      <c r="F201">
        <v>100</v>
      </c>
      <c r="G201" t="s">
        <v>936</v>
      </c>
      <c r="H201" t="s">
        <v>786</v>
      </c>
      <c r="I201" t="s">
        <v>787</v>
      </c>
    </row>
    <row r="202" spans="1:9" x14ac:dyDescent="0.25">
      <c r="A202" t="s">
        <v>477</v>
      </c>
      <c r="B202" t="s">
        <v>478</v>
      </c>
      <c r="C202" t="s">
        <v>937</v>
      </c>
      <c r="D202" s="2">
        <v>1</v>
      </c>
      <c r="E202" t="s">
        <v>792</v>
      </c>
      <c r="F202">
        <v>100</v>
      </c>
      <c r="G202" t="s">
        <v>938</v>
      </c>
      <c r="H202" t="s">
        <v>786</v>
      </c>
      <c r="I202" t="s">
        <v>787</v>
      </c>
    </row>
    <row r="203" spans="1:9" x14ac:dyDescent="0.25">
      <c r="A203" t="s">
        <v>477</v>
      </c>
      <c r="B203" t="s">
        <v>478</v>
      </c>
      <c r="C203" t="s">
        <v>769</v>
      </c>
      <c r="D203" s="2">
        <v>1</v>
      </c>
      <c r="E203" t="s">
        <v>789</v>
      </c>
      <c r="F203">
        <v>100</v>
      </c>
      <c r="G203" t="s">
        <v>939</v>
      </c>
      <c r="H203" t="s">
        <v>786</v>
      </c>
      <c r="I203" t="s">
        <v>787</v>
      </c>
    </row>
    <row r="204" spans="1:9" x14ac:dyDescent="0.25">
      <c r="A204" t="s">
        <v>477</v>
      </c>
      <c r="B204" t="s">
        <v>478</v>
      </c>
      <c r="C204" t="s">
        <v>772</v>
      </c>
      <c r="D204" s="2">
        <v>2</v>
      </c>
      <c r="E204" t="s">
        <v>784</v>
      </c>
      <c r="F204">
        <v>100</v>
      </c>
      <c r="G204" t="s">
        <v>940</v>
      </c>
      <c r="H204" t="s">
        <v>786</v>
      </c>
      <c r="I204" t="s">
        <v>787</v>
      </c>
    </row>
    <row r="205" spans="1:9" x14ac:dyDescent="0.25">
      <c r="A205" t="s">
        <v>477</v>
      </c>
      <c r="B205" t="s">
        <v>478</v>
      </c>
      <c r="C205" t="s">
        <v>771</v>
      </c>
      <c r="D205" s="2">
        <v>2</v>
      </c>
      <c r="E205" t="s">
        <v>819</v>
      </c>
      <c r="F205">
        <v>100</v>
      </c>
      <c r="G205" t="s">
        <v>940</v>
      </c>
      <c r="H205" t="s">
        <v>786</v>
      </c>
      <c r="I205" t="s">
        <v>787</v>
      </c>
    </row>
    <row r="206" spans="1:9" x14ac:dyDescent="0.25">
      <c r="A206" t="s">
        <v>477</v>
      </c>
      <c r="B206" t="s">
        <v>478</v>
      </c>
      <c r="C206" t="s">
        <v>788</v>
      </c>
      <c r="D206" s="2">
        <v>1</v>
      </c>
      <c r="E206" t="s">
        <v>789</v>
      </c>
      <c r="F206">
        <v>100</v>
      </c>
      <c r="G206" t="s">
        <v>941</v>
      </c>
      <c r="H206" t="s">
        <v>786</v>
      </c>
      <c r="I206" t="s">
        <v>787</v>
      </c>
    </row>
    <row r="207" spans="1:9" x14ac:dyDescent="0.25">
      <c r="A207" t="s">
        <v>482</v>
      </c>
      <c r="B207" t="s">
        <v>483</v>
      </c>
      <c r="C207" t="s">
        <v>735</v>
      </c>
      <c r="D207" s="2">
        <v>4</v>
      </c>
      <c r="E207" t="s">
        <v>784</v>
      </c>
      <c r="F207">
        <v>100</v>
      </c>
      <c r="G207" t="s">
        <v>942</v>
      </c>
      <c r="H207">
        <v>961</v>
      </c>
      <c r="I207" t="s">
        <v>818</v>
      </c>
    </row>
    <row r="208" spans="1:9" x14ac:dyDescent="0.25">
      <c r="A208" t="s">
        <v>482</v>
      </c>
      <c r="B208" t="s">
        <v>483</v>
      </c>
      <c r="C208" t="s">
        <v>765</v>
      </c>
      <c r="D208" s="2">
        <v>2</v>
      </c>
      <c r="E208" t="s">
        <v>811</v>
      </c>
      <c r="F208">
        <v>100</v>
      </c>
      <c r="G208" t="s">
        <v>942</v>
      </c>
      <c r="H208">
        <v>961</v>
      </c>
      <c r="I208" t="s">
        <v>818</v>
      </c>
    </row>
    <row r="209" spans="1:9" x14ac:dyDescent="0.25">
      <c r="A209" t="s">
        <v>482</v>
      </c>
      <c r="B209" t="s">
        <v>483</v>
      </c>
      <c r="C209" t="s">
        <v>750</v>
      </c>
      <c r="D209" s="2">
        <v>5</v>
      </c>
      <c r="E209" t="s">
        <v>789</v>
      </c>
      <c r="F209">
        <v>99.75</v>
      </c>
      <c r="G209" t="s">
        <v>943</v>
      </c>
      <c r="H209">
        <v>473</v>
      </c>
      <c r="I209" t="s">
        <v>810</v>
      </c>
    </row>
    <row r="210" spans="1:9" x14ac:dyDescent="0.25">
      <c r="A210" t="s">
        <v>482</v>
      </c>
      <c r="B210" t="s">
        <v>483</v>
      </c>
      <c r="C210" t="s">
        <v>745</v>
      </c>
      <c r="D210" s="2">
        <v>2</v>
      </c>
      <c r="E210" t="s">
        <v>811</v>
      </c>
      <c r="F210">
        <v>100</v>
      </c>
      <c r="G210" t="s">
        <v>943</v>
      </c>
      <c r="H210">
        <v>473</v>
      </c>
      <c r="I210" t="s">
        <v>810</v>
      </c>
    </row>
    <row r="211" spans="1:9" x14ac:dyDescent="0.25">
      <c r="A211" t="s">
        <v>482</v>
      </c>
      <c r="B211" t="s">
        <v>483</v>
      </c>
      <c r="C211" t="s">
        <v>808</v>
      </c>
      <c r="D211" s="2">
        <v>1</v>
      </c>
      <c r="E211" t="s">
        <v>789</v>
      </c>
      <c r="F211">
        <v>99.78</v>
      </c>
      <c r="G211" t="s">
        <v>943</v>
      </c>
      <c r="H211">
        <v>473</v>
      </c>
      <c r="I211" t="s">
        <v>810</v>
      </c>
    </row>
    <row r="212" spans="1:9" x14ac:dyDescent="0.25">
      <c r="A212" t="s">
        <v>482</v>
      </c>
      <c r="B212" t="s">
        <v>483</v>
      </c>
      <c r="C212" t="s">
        <v>750</v>
      </c>
      <c r="D212" s="2">
        <v>3</v>
      </c>
      <c r="E212" t="s">
        <v>789</v>
      </c>
      <c r="F212">
        <v>99.75</v>
      </c>
      <c r="G212" t="s">
        <v>943</v>
      </c>
      <c r="H212">
        <v>473</v>
      </c>
      <c r="I212" t="s">
        <v>810</v>
      </c>
    </row>
    <row r="213" spans="1:9" x14ac:dyDescent="0.25">
      <c r="A213" t="s">
        <v>482</v>
      </c>
      <c r="B213" t="s">
        <v>483</v>
      </c>
      <c r="C213" t="s">
        <v>788</v>
      </c>
      <c r="D213" s="2">
        <v>1</v>
      </c>
      <c r="E213" t="s">
        <v>789</v>
      </c>
      <c r="F213">
        <v>100</v>
      </c>
      <c r="G213" t="s">
        <v>944</v>
      </c>
      <c r="H213" t="s">
        <v>786</v>
      </c>
      <c r="I213" t="s">
        <v>787</v>
      </c>
    </row>
    <row r="214" spans="1:9" x14ac:dyDescent="0.25">
      <c r="A214" t="s">
        <v>487</v>
      </c>
      <c r="B214" t="s">
        <v>488</v>
      </c>
      <c r="C214" t="s">
        <v>735</v>
      </c>
      <c r="D214" s="2">
        <v>4</v>
      </c>
      <c r="E214" t="s">
        <v>784</v>
      </c>
      <c r="F214">
        <v>100</v>
      </c>
      <c r="G214" t="s">
        <v>945</v>
      </c>
      <c r="H214">
        <v>961</v>
      </c>
      <c r="I214" t="s">
        <v>818</v>
      </c>
    </row>
    <row r="215" spans="1:9" x14ac:dyDescent="0.25">
      <c r="A215" t="s">
        <v>487</v>
      </c>
      <c r="B215" t="s">
        <v>488</v>
      </c>
      <c r="C215" t="s">
        <v>765</v>
      </c>
      <c r="D215" s="2">
        <v>2</v>
      </c>
      <c r="E215" t="s">
        <v>811</v>
      </c>
      <c r="F215">
        <v>100</v>
      </c>
      <c r="G215" t="s">
        <v>945</v>
      </c>
      <c r="H215">
        <v>961</v>
      </c>
      <c r="I215" t="s">
        <v>818</v>
      </c>
    </row>
    <row r="216" spans="1:9" x14ac:dyDescent="0.25">
      <c r="A216" t="s">
        <v>487</v>
      </c>
      <c r="B216" t="s">
        <v>488</v>
      </c>
      <c r="C216" t="s">
        <v>788</v>
      </c>
      <c r="D216" s="2">
        <v>1</v>
      </c>
      <c r="E216" t="s">
        <v>789</v>
      </c>
      <c r="F216">
        <v>100</v>
      </c>
      <c r="G216" t="s">
        <v>946</v>
      </c>
      <c r="H216" t="s">
        <v>786</v>
      </c>
      <c r="I216" t="s">
        <v>787</v>
      </c>
    </row>
    <row r="217" spans="1:9" x14ac:dyDescent="0.25">
      <c r="A217" t="s">
        <v>487</v>
      </c>
      <c r="B217" t="s">
        <v>488</v>
      </c>
      <c r="C217" t="s">
        <v>791</v>
      </c>
      <c r="D217" s="2">
        <v>2</v>
      </c>
      <c r="E217" t="s">
        <v>792</v>
      </c>
      <c r="F217">
        <v>100</v>
      </c>
      <c r="G217" t="s">
        <v>947</v>
      </c>
      <c r="H217" t="s">
        <v>786</v>
      </c>
      <c r="I217" t="s">
        <v>787</v>
      </c>
    </row>
    <row r="218" spans="1:9" x14ac:dyDescent="0.25">
      <c r="A218" t="s">
        <v>492</v>
      </c>
      <c r="B218" t="s">
        <v>493</v>
      </c>
      <c r="C218" t="s">
        <v>788</v>
      </c>
      <c r="D218" s="2">
        <v>1</v>
      </c>
      <c r="E218" t="s">
        <v>789</v>
      </c>
      <c r="F218">
        <v>97.72</v>
      </c>
      <c r="G218" t="s">
        <v>948</v>
      </c>
      <c r="H218" t="s">
        <v>786</v>
      </c>
      <c r="I218" t="s">
        <v>787</v>
      </c>
    </row>
    <row r="219" spans="1:9" x14ac:dyDescent="0.25">
      <c r="A219" t="s">
        <v>500</v>
      </c>
      <c r="B219" t="s">
        <v>501</v>
      </c>
      <c r="C219" t="s">
        <v>788</v>
      </c>
      <c r="D219" s="2">
        <v>1</v>
      </c>
      <c r="E219" t="s">
        <v>789</v>
      </c>
      <c r="F219">
        <v>97.49</v>
      </c>
      <c r="G219" t="s">
        <v>949</v>
      </c>
      <c r="H219" t="s">
        <v>786</v>
      </c>
      <c r="I219" t="s">
        <v>787</v>
      </c>
    </row>
    <row r="220" spans="1:9" x14ac:dyDescent="0.25">
      <c r="A220" t="s">
        <v>505</v>
      </c>
      <c r="B220" t="s">
        <v>506</v>
      </c>
      <c r="C220" t="s">
        <v>788</v>
      </c>
      <c r="D220" s="2">
        <v>1</v>
      </c>
      <c r="E220" t="s">
        <v>789</v>
      </c>
      <c r="F220">
        <v>97.49</v>
      </c>
      <c r="G220" t="s">
        <v>950</v>
      </c>
      <c r="H220" t="s">
        <v>786</v>
      </c>
      <c r="I220" t="s">
        <v>787</v>
      </c>
    </row>
    <row r="221" spans="1:9" x14ac:dyDescent="0.25">
      <c r="A221" t="s">
        <v>510</v>
      </c>
      <c r="B221" t="s">
        <v>511</v>
      </c>
      <c r="C221" t="s">
        <v>788</v>
      </c>
      <c r="D221" s="2">
        <v>1</v>
      </c>
      <c r="E221" t="s">
        <v>789</v>
      </c>
      <c r="F221">
        <v>97.95</v>
      </c>
      <c r="G221" t="s">
        <v>951</v>
      </c>
      <c r="H221" t="s">
        <v>786</v>
      </c>
      <c r="I221" t="s">
        <v>787</v>
      </c>
    </row>
    <row r="222" spans="1:9" x14ac:dyDescent="0.25">
      <c r="A222" t="s">
        <v>517</v>
      </c>
      <c r="B222" t="s">
        <v>518</v>
      </c>
      <c r="C222" t="s">
        <v>788</v>
      </c>
      <c r="D222" s="2">
        <v>1</v>
      </c>
      <c r="E222" t="s">
        <v>789</v>
      </c>
      <c r="F222">
        <v>97.95</v>
      </c>
      <c r="G222" t="s">
        <v>952</v>
      </c>
      <c r="H222" t="s">
        <v>786</v>
      </c>
      <c r="I222" t="s">
        <v>787</v>
      </c>
    </row>
    <row r="223" spans="1:9" x14ac:dyDescent="0.25">
      <c r="A223" t="s">
        <v>522</v>
      </c>
      <c r="B223" t="s">
        <v>523</v>
      </c>
      <c r="C223" t="s">
        <v>788</v>
      </c>
      <c r="D223" s="2">
        <v>1</v>
      </c>
      <c r="E223" t="s">
        <v>789</v>
      </c>
      <c r="F223">
        <v>97.95</v>
      </c>
      <c r="G223" t="s">
        <v>953</v>
      </c>
      <c r="H223" t="s">
        <v>786</v>
      </c>
      <c r="I223" t="s">
        <v>787</v>
      </c>
    </row>
    <row r="224" spans="1:9" x14ac:dyDescent="0.25">
      <c r="A224" t="s">
        <v>533</v>
      </c>
      <c r="B224" t="s">
        <v>534</v>
      </c>
      <c r="C224" t="s">
        <v>788</v>
      </c>
      <c r="D224" s="2">
        <v>1</v>
      </c>
      <c r="E224" t="s">
        <v>789</v>
      </c>
      <c r="F224">
        <v>97.72</v>
      </c>
      <c r="G224" t="s">
        <v>954</v>
      </c>
      <c r="H224" t="s">
        <v>786</v>
      </c>
      <c r="I224" t="s">
        <v>787</v>
      </c>
    </row>
    <row r="225" spans="1:9" x14ac:dyDescent="0.25">
      <c r="A225" t="s">
        <v>539</v>
      </c>
      <c r="B225" t="s">
        <v>540</v>
      </c>
      <c r="C225" t="s">
        <v>955</v>
      </c>
      <c r="D225" s="2">
        <v>1</v>
      </c>
      <c r="E225" t="s">
        <v>956</v>
      </c>
      <c r="F225">
        <v>100</v>
      </c>
      <c r="G225" t="s">
        <v>957</v>
      </c>
      <c r="H225" t="s">
        <v>786</v>
      </c>
      <c r="I225" t="s">
        <v>787</v>
      </c>
    </row>
    <row r="226" spans="1:9" x14ac:dyDescent="0.25">
      <c r="A226" t="s">
        <v>539</v>
      </c>
      <c r="B226" t="s">
        <v>540</v>
      </c>
      <c r="C226" t="s">
        <v>788</v>
      </c>
      <c r="D226" s="2">
        <v>1</v>
      </c>
      <c r="E226" t="s">
        <v>789</v>
      </c>
      <c r="F226">
        <v>99.09</v>
      </c>
      <c r="G226" t="s">
        <v>958</v>
      </c>
      <c r="H226" t="s">
        <v>786</v>
      </c>
      <c r="I226" t="s">
        <v>787</v>
      </c>
    </row>
    <row r="227" spans="1:9" x14ac:dyDescent="0.25">
      <c r="A227" t="s">
        <v>545</v>
      </c>
      <c r="B227" t="s">
        <v>546</v>
      </c>
      <c r="C227" t="s">
        <v>735</v>
      </c>
      <c r="D227" s="2">
        <v>4</v>
      </c>
      <c r="E227" t="s">
        <v>784</v>
      </c>
      <c r="F227">
        <v>100</v>
      </c>
      <c r="G227" t="s">
        <v>959</v>
      </c>
      <c r="H227">
        <v>934</v>
      </c>
      <c r="I227" t="s">
        <v>846</v>
      </c>
    </row>
    <row r="228" spans="1:9" x14ac:dyDescent="0.25">
      <c r="A228" t="s">
        <v>545</v>
      </c>
      <c r="B228" t="s">
        <v>546</v>
      </c>
      <c r="C228" t="s">
        <v>842</v>
      </c>
      <c r="D228" s="2">
        <v>1</v>
      </c>
      <c r="E228" t="s">
        <v>792</v>
      </c>
      <c r="F228">
        <v>100</v>
      </c>
      <c r="G228" t="s">
        <v>959</v>
      </c>
      <c r="H228">
        <v>934</v>
      </c>
      <c r="I228" t="s">
        <v>846</v>
      </c>
    </row>
    <row r="229" spans="1:9" x14ac:dyDescent="0.25">
      <c r="A229" t="s">
        <v>545</v>
      </c>
      <c r="B229" t="s">
        <v>546</v>
      </c>
      <c r="C229" t="s">
        <v>788</v>
      </c>
      <c r="D229" s="2">
        <v>1</v>
      </c>
      <c r="E229" t="s">
        <v>789</v>
      </c>
      <c r="F229">
        <v>96.35</v>
      </c>
      <c r="G229" t="s">
        <v>960</v>
      </c>
      <c r="H229" t="s">
        <v>786</v>
      </c>
      <c r="I229" t="s">
        <v>787</v>
      </c>
    </row>
    <row r="230" spans="1:9" x14ac:dyDescent="0.25">
      <c r="A230" t="s">
        <v>554</v>
      </c>
      <c r="B230" t="s">
        <v>555</v>
      </c>
      <c r="C230" t="s">
        <v>788</v>
      </c>
      <c r="D230" s="2">
        <v>1</v>
      </c>
      <c r="E230" t="s">
        <v>789</v>
      </c>
      <c r="F230">
        <v>99.54</v>
      </c>
      <c r="G230" t="s">
        <v>961</v>
      </c>
      <c r="H230" t="s">
        <v>786</v>
      </c>
      <c r="I230" t="s">
        <v>787</v>
      </c>
    </row>
    <row r="231" spans="1:9" x14ac:dyDescent="0.25">
      <c r="A231" t="s">
        <v>559</v>
      </c>
      <c r="B231" t="s">
        <v>560</v>
      </c>
      <c r="C231" t="s">
        <v>728</v>
      </c>
      <c r="D231" s="2">
        <v>2</v>
      </c>
      <c r="E231" t="s">
        <v>784</v>
      </c>
      <c r="F231">
        <v>100</v>
      </c>
      <c r="G231" t="s">
        <v>962</v>
      </c>
      <c r="H231">
        <v>973</v>
      </c>
      <c r="I231" t="s">
        <v>1027</v>
      </c>
    </row>
    <row r="232" spans="1:9" x14ac:dyDescent="0.25">
      <c r="A232" t="s">
        <v>559</v>
      </c>
      <c r="B232" t="s">
        <v>560</v>
      </c>
      <c r="C232" t="s">
        <v>799</v>
      </c>
      <c r="D232" s="2">
        <v>1</v>
      </c>
      <c r="E232" t="s">
        <v>789</v>
      </c>
      <c r="F232">
        <v>100</v>
      </c>
      <c r="G232" t="s">
        <v>963</v>
      </c>
      <c r="H232">
        <v>973</v>
      </c>
      <c r="I232" t="s">
        <v>1027</v>
      </c>
    </row>
    <row r="233" spans="1:9" x14ac:dyDescent="0.25">
      <c r="A233" t="s">
        <v>559</v>
      </c>
      <c r="B233" t="s">
        <v>560</v>
      </c>
      <c r="C233" t="s">
        <v>797</v>
      </c>
      <c r="D233" s="2">
        <v>5</v>
      </c>
      <c r="E233" t="s">
        <v>789</v>
      </c>
      <c r="F233">
        <v>100</v>
      </c>
      <c r="G233" t="s">
        <v>963</v>
      </c>
      <c r="H233">
        <v>973</v>
      </c>
      <c r="I233" t="s">
        <v>1027</v>
      </c>
    </row>
    <row r="234" spans="1:9" x14ac:dyDescent="0.25">
      <c r="A234" t="s">
        <v>559</v>
      </c>
      <c r="B234" t="s">
        <v>560</v>
      </c>
      <c r="C234" t="s">
        <v>788</v>
      </c>
      <c r="D234" s="2">
        <v>1</v>
      </c>
      <c r="E234" t="s">
        <v>789</v>
      </c>
      <c r="F234">
        <v>97.95</v>
      </c>
      <c r="G234" t="s">
        <v>964</v>
      </c>
      <c r="H234" t="s">
        <v>786</v>
      </c>
      <c r="I234" t="s">
        <v>787</v>
      </c>
    </row>
    <row r="235" spans="1:9" x14ac:dyDescent="0.25">
      <c r="A235" t="s">
        <v>565</v>
      </c>
      <c r="B235" t="s">
        <v>566</v>
      </c>
      <c r="C235" t="s">
        <v>791</v>
      </c>
      <c r="D235" s="2">
        <v>2</v>
      </c>
      <c r="E235" t="s">
        <v>792</v>
      </c>
      <c r="F235">
        <v>100</v>
      </c>
      <c r="G235" t="s">
        <v>965</v>
      </c>
      <c r="H235">
        <v>476</v>
      </c>
      <c r="I235" t="s">
        <v>794</v>
      </c>
    </row>
    <row r="236" spans="1:9" x14ac:dyDescent="0.25">
      <c r="A236" t="s">
        <v>565</v>
      </c>
      <c r="B236" t="s">
        <v>566</v>
      </c>
      <c r="C236" t="s">
        <v>728</v>
      </c>
      <c r="D236" s="2">
        <v>2</v>
      </c>
      <c r="E236" t="s">
        <v>784</v>
      </c>
      <c r="F236">
        <v>100</v>
      </c>
      <c r="G236" t="s">
        <v>966</v>
      </c>
      <c r="H236">
        <v>973</v>
      </c>
      <c r="I236" t="s">
        <v>1027</v>
      </c>
    </row>
    <row r="237" spans="1:9" x14ac:dyDescent="0.25">
      <c r="A237" t="s">
        <v>565</v>
      </c>
      <c r="B237" t="s">
        <v>566</v>
      </c>
      <c r="C237" t="s">
        <v>797</v>
      </c>
      <c r="D237" s="2">
        <v>5</v>
      </c>
      <c r="E237" t="s">
        <v>789</v>
      </c>
      <c r="F237">
        <v>100</v>
      </c>
      <c r="G237" t="s">
        <v>967</v>
      </c>
      <c r="H237">
        <v>973</v>
      </c>
      <c r="I237" t="s">
        <v>1027</v>
      </c>
    </row>
    <row r="238" spans="1:9" x14ac:dyDescent="0.25">
      <c r="A238" t="s">
        <v>565</v>
      </c>
      <c r="B238" t="s">
        <v>566</v>
      </c>
      <c r="C238" t="s">
        <v>799</v>
      </c>
      <c r="D238" s="2">
        <v>1</v>
      </c>
      <c r="E238" t="s">
        <v>789</v>
      </c>
      <c r="F238">
        <v>100</v>
      </c>
      <c r="G238" t="s">
        <v>967</v>
      </c>
      <c r="H238">
        <v>973</v>
      </c>
      <c r="I238" t="s">
        <v>1027</v>
      </c>
    </row>
    <row r="239" spans="1:9" x14ac:dyDescent="0.25">
      <c r="A239" t="s">
        <v>565</v>
      </c>
      <c r="B239" t="s">
        <v>566</v>
      </c>
      <c r="C239" t="s">
        <v>788</v>
      </c>
      <c r="D239" s="2">
        <v>1</v>
      </c>
      <c r="E239" t="s">
        <v>789</v>
      </c>
      <c r="F239">
        <v>97.95</v>
      </c>
      <c r="G239" t="s">
        <v>968</v>
      </c>
      <c r="H239" t="s">
        <v>786</v>
      </c>
      <c r="I239" t="s">
        <v>787</v>
      </c>
    </row>
    <row r="240" spans="1:9" x14ac:dyDescent="0.25">
      <c r="A240" t="s">
        <v>570</v>
      </c>
      <c r="B240" t="s">
        <v>571</v>
      </c>
      <c r="C240" t="s">
        <v>791</v>
      </c>
      <c r="D240" s="2">
        <v>2</v>
      </c>
      <c r="E240" t="s">
        <v>792</v>
      </c>
      <c r="F240">
        <v>100</v>
      </c>
      <c r="G240" t="s">
        <v>969</v>
      </c>
      <c r="H240">
        <v>476</v>
      </c>
      <c r="I240" t="s">
        <v>794</v>
      </c>
    </row>
    <row r="241" spans="1:9" x14ac:dyDescent="0.25">
      <c r="A241" t="s">
        <v>570</v>
      </c>
      <c r="B241" t="s">
        <v>571</v>
      </c>
      <c r="C241" t="s">
        <v>728</v>
      </c>
      <c r="D241" s="2">
        <v>2</v>
      </c>
      <c r="E241" t="s">
        <v>784</v>
      </c>
      <c r="F241">
        <v>100</v>
      </c>
      <c r="G241" t="s">
        <v>970</v>
      </c>
      <c r="H241">
        <v>476</v>
      </c>
      <c r="I241" t="s">
        <v>794</v>
      </c>
    </row>
    <row r="242" spans="1:9" x14ac:dyDescent="0.25">
      <c r="A242" t="s">
        <v>570</v>
      </c>
      <c r="B242" t="s">
        <v>571</v>
      </c>
      <c r="C242" t="s">
        <v>799</v>
      </c>
      <c r="D242" s="2">
        <v>1</v>
      </c>
      <c r="E242" t="s">
        <v>789</v>
      </c>
      <c r="F242">
        <v>100</v>
      </c>
      <c r="G242" t="s">
        <v>971</v>
      </c>
      <c r="H242">
        <v>973</v>
      </c>
      <c r="I242" t="s">
        <v>1027</v>
      </c>
    </row>
    <row r="243" spans="1:9" x14ac:dyDescent="0.25">
      <c r="A243" t="s">
        <v>570</v>
      </c>
      <c r="B243" t="s">
        <v>571</v>
      </c>
      <c r="C243" t="s">
        <v>797</v>
      </c>
      <c r="D243" s="2">
        <v>5</v>
      </c>
      <c r="E243" t="s">
        <v>789</v>
      </c>
      <c r="F243">
        <v>100</v>
      </c>
      <c r="G243" t="s">
        <v>971</v>
      </c>
      <c r="H243">
        <v>973</v>
      </c>
      <c r="I243" t="s">
        <v>1027</v>
      </c>
    </row>
    <row r="244" spans="1:9" x14ac:dyDescent="0.25">
      <c r="A244" t="s">
        <v>570</v>
      </c>
      <c r="B244" t="s">
        <v>571</v>
      </c>
      <c r="C244" t="s">
        <v>788</v>
      </c>
      <c r="D244" s="2">
        <v>1</v>
      </c>
      <c r="E244" t="s">
        <v>789</v>
      </c>
      <c r="F244">
        <v>97.95</v>
      </c>
      <c r="G244" t="s">
        <v>972</v>
      </c>
      <c r="H244" t="s">
        <v>786</v>
      </c>
      <c r="I244" t="s">
        <v>787</v>
      </c>
    </row>
    <row r="245" spans="1:9" x14ac:dyDescent="0.25">
      <c r="A245" t="s">
        <v>575</v>
      </c>
      <c r="B245" t="s">
        <v>576</v>
      </c>
      <c r="C245" t="s">
        <v>788</v>
      </c>
      <c r="D245" s="2">
        <v>1</v>
      </c>
      <c r="E245" t="s">
        <v>789</v>
      </c>
      <c r="F245">
        <v>98.63</v>
      </c>
      <c r="G245" t="s">
        <v>973</v>
      </c>
      <c r="H245" t="s">
        <v>786</v>
      </c>
      <c r="I245" t="s">
        <v>787</v>
      </c>
    </row>
    <row r="246" spans="1:9" x14ac:dyDescent="0.25">
      <c r="A246" t="s">
        <v>580</v>
      </c>
      <c r="B246" t="s">
        <v>581</v>
      </c>
      <c r="C246" t="s">
        <v>788</v>
      </c>
      <c r="D246" s="2">
        <v>1</v>
      </c>
      <c r="E246" t="s">
        <v>789</v>
      </c>
      <c r="F246">
        <v>97.95</v>
      </c>
      <c r="G246" t="s">
        <v>974</v>
      </c>
      <c r="H246" t="s">
        <v>786</v>
      </c>
      <c r="I246" t="s">
        <v>787</v>
      </c>
    </row>
    <row r="247" spans="1:9" x14ac:dyDescent="0.25">
      <c r="A247" t="s">
        <v>588</v>
      </c>
      <c r="B247" t="s">
        <v>589</v>
      </c>
      <c r="C247" t="s">
        <v>788</v>
      </c>
      <c r="D247" s="2">
        <v>1</v>
      </c>
      <c r="E247" t="s">
        <v>789</v>
      </c>
      <c r="F247">
        <v>98.17</v>
      </c>
      <c r="G247" t="s">
        <v>975</v>
      </c>
      <c r="H247" t="s">
        <v>786</v>
      </c>
      <c r="I247" t="s">
        <v>787</v>
      </c>
    </row>
    <row r="248" spans="1:9" x14ac:dyDescent="0.25">
      <c r="A248" t="s">
        <v>593</v>
      </c>
      <c r="B248" t="s">
        <v>594</v>
      </c>
      <c r="C248" t="s">
        <v>788</v>
      </c>
      <c r="D248" s="2">
        <v>1</v>
      </c>
      <c r="E248" t="s">
        <v>789</v>
      </c>
      <c r="F248">
        <v>97.95</v>
      </c>
      <c r="G248" t="s">
        <v>976</v>
      </c>
      <c r="H248" t="s">
        <v>786</v>
      </c>
      <c r="I248" t="s">
        <v>787</v>
      </c>
    </row>
    <row r="249" spans="1:9" x14ac:dyDescent="0.25">
      <c r="A249" t="s">
        <v>598</v>
      </c>
      <c r="B249" t="s">
        <v>599</v>
      </c>
      <c r="C249" t="s">
        <v>788</v>
      </c>
      <c r="D249" s="2">
        <v>1</v>
      </c>
      <c r="E249" t="s">
        <v>789</v>
      </c>
      <c r="F249">
        <v>97.95</v>
      </c>
      <c r="G249" t="s">
        <v>977</v>
      </c>
      <c r="H249" t="s">
        <v>786</v>
      </c>
      <c r="I249" t="s">
        <v>787</v>
      </c>
    </row>
    <row r="250" spans="1:9" x14ac:dyDescent="0.25">
      <c r="A250" t="s">
        <v>603</v>
      </c>
      <c r="B250" t="s">
        <v>604</v>
      </c>
      <c r="C250" t="s">
        <v>788</v>
      </c>
      <c r="D250" s="2">
        <v>1</v>
      </c>
      <c r="E250" t="s">
        <v>789</v>
      </c>
      <c r="F250">
        <v>97.95</v>
      </c>
      <c r="G250" t="s">
        <v>978</v>
      </c>
      <c r="H250" t="s">
        <v>786</v>
      </c>
      <c r="I250" t="s">
        <v>787</v>
      </c>
    </row>
    <row r="251" spans="1:9" x14ac:dyDescent="0.25">
      <c r="A251" t="s">
        <v>603</v>
      </c>
      <c r="B251" t="s">
        <v>604</v>
      </c>
      <c r="C251" t="s">
        <v>799</v>
      </c>
      <c r="D251" s="2">
        <v>2</v>
      </c>
      <c r="E251" t="s">
        <v>789</v>
      </c>
      <c r="F251">
        <v>88.53</v>
      </c>
      <c r="G251" t="s">
        <v>979</v>
      </c>
      <c r="H251" t="s">
        <v>786</v>
      </c>
      <c r="I251" t="s">
        <v>787</v>
      </c>
    </row>
    <row r="252" spans="1:9" x14ac:dyDescent="0.25">
      <c r="A252" t="s">
        <v>603</v>
      </c>
      <c r="B252" t="s">
        <v>604</v>
      </c>
      <c r="C252" t="s">
        <v>797</v>
      </c>
      <c r="D252" s="2">
        <v>2</v>
      </c>
      <c r="E252" t="s">
        <v>789</v>
      </c>
      <c r="F252">
        <v>99.88</v>
      </c>
      <c r="G252" t="s">
        <v>979</v>
      </c>
      <c r="H252" t="s">
        <v>786</v>
      </c>
      <c r="I252" t="s">
        <v>787</v>
      </c>
    </row>
    <row r="253" spans="1:9" x14ac:dyDescent="0.25">
      <c r="A253" t="s">
        <v>608</v>
      </c>
      <c r="B253" t="s">
        <v>609</v>
      </c>
      <c r="C253" t="s">
        <v>788</v>
      </c>
      <c r="D253" s="2">
        <v>1</v>
      </c>
      <c r="E253" t="s">
        <v>789</v>
      </c>
      <c r="F253">
        <v>97.95</v>
      </c>
      <c r="G253" t="s">
        <v>980</v>
      </c>
      <c r="H253" t="s">
        <v>786</v>
      </c>
      <c r="I253" t="s">
        <v>787</v>
      </c>
    </row>
    <row r="254" spans="1:9" x14ac:dyDescent="0.25">
      <c r="A254" t="s">
        <v>613</v>
      </c>
      <c r="B254" t="s">
        <v>614</v>
      </c>
      <c r="C254" t="s">
        <v>788</v>
      </c>
      <c r="D254" s="2">
        <v>1</v>
      </c>
      <c r="E254" t="s">
        <v>789</v>
      </c>
      <c r="F254">
        <v>98.63</v>
      </c>
      <c r="G254" t="s">
        <v>981</v>
      </c>
      <c r="H254" t="s">
        <v>786</v>
      </c>
      <c r="I254" t="s">
        <v>787</v>
      </c>
    </row>
    <row r="255" spans="1:9" x14ac:dyDescent="0.25">
      <c r="A255" t="s">
        <v>619</v>
      </c>
      <c r="B255" t="s">
        <v>620</v>
      </c>
      <c r="C255" t="s">
        <v>788</v>
      </c>
      <c r="D255" s="2">
        <v>1</v>
      </c>
      <c r="E255" t="s">
        <v>789</v>
      </c>
      <c r="F255">
        <v>97.72</v>
      </c>
      <c r="G255" t="s">
        <v>982</v>
      </c>
      <c r="H255" t="s">
        <v>786</v>
      </c>
      <c r="I255" t="s">
        <v>787</v>
      </c>
    </row>
    <row r="256" spans="1:9" x14ac:dyDescent="0.25">
      <c r="A256" t="s">
        <v>624</v>
      </c>
      <c r="B256" t="s">
        <v>625</v>
      </c>
      <c r="C256" t="s">
        <v>791</v>
      </c>
      <c r="D256" s="2">
        <v>2</v>
      </c>
      <c r="E256" t="s">
        <v>792</v>
      </c>
      <c r="F256">
        <v>100</v>
      </c>
      <c r="G256" t="s">
        <v>983</v>
      </c>
      <c r="H256">
        <v>476</v>
      </c>
      <c r="I256" t="s">
        <v>810</v>
      </c>
    </row>
    <row r="257" spans="1:9" x14ac:dyDescent="0.25">
      <c r="A257" t="s">
        <v>624</v>
      </c>
      <c r="B257" t="s">
        <v>625</v>
      </c>
      <c r="C257" t="s">
        <v>788</v>
      </c>
      <c r="D257" s="2">
        <v>1</v>
      </c>
      <c r="E257" t="s">
        <v>789</v>
      </c>
      <c r="F257">
        <v>98.4</v>
      </c>
      <c r="G257" t="s">
        <v>984</v>
      </c>
      <c r="H257" t="s">
        <v>786</v>
      </c>
      <c r="I257" t="s">
        <v>787</v>
      </c>
    </row>
    <row r="258" spans="1:9" x14ac:dyDescent="0.25">
      <c r="A258" t="s">
        <v>631</v>
      </c>
      <c r="B258" t="s">
        <v>632</v>
      </c>
      <c r="C258" t="s">
        <v>788</v>
      </c>
      <c r="D258" s="2">
        <v>1</v>
      </c>
      <c r="E258" t="s">
        <v>789</v>
      </c>
      <c r="F258">
        <v>97.72</v>
      </c>
      <c r="G258" t="s">
        <v>985</v>
      </c>
      <c r="H258" t="s">
        <v>786</v>
      </c>
      <c r="I258" t="s">
        <v>787</v>
      </c>
    </row>
    <row r="259" spans="1:9" x14ac:dyDescent="0.25">
      <c r="A259" t="s">
        <v>637</v>
      </c>
      <c r="B259" t="s">
        <v>638</v>
      </c>
      <c r="C259" t="s">
        <v>788</v>
      </c>
      <c r="D259" s="2">
        <v>1</v>
      </c>
      <c r="E259" t="s">
        <v>789</v>
      </c>
      <c r="F259">
        <v>100</v>
      </c>
      <c r="G259" t="s">
        <v>986</v>
      </c>
      <c r="H259" t="s">
        <v>786</v>
      </c>
      <c r="I259" t="s">
        <v>787</v>
      </c>
    </row>
    <row r="260" spans="1:9" x14ac:dyDescent="0.25">
      <c r="A260" t="s">
        <v>642</v>
      </c>
      <c r="B260" t="s">
        <v>643</v>
      </c>
      <c r="C260" t="s">
        <v>788</v>
      </c>
      <c r="D260" s="2">
        <v>1</v>
      </c>
      <c r="E260" t="s">
        <v>789</v>
      </c>
      <c r="F260">
        <v>100</v>
      </c>
      <c r="G260" t="s">
        <v>987</v>
      </c>
      <c r="H260" t="s">
        <v>786</v>
      </c>
      <c r="I260" t="s">
        <v>787</v>
      </c>
    </row>
    <row r="261" spans="1:9" x14ac:dyDescent="0.25">
      <c r="A261" t="s">
        <v>647</v>
      </c>
      <c r="B261" t="s">
        <v>648</v>
      </c>
      <c r="C261" t="s">
        <v>788</v>
      </c>
      <c r="D261" s="2">
        <v>1</v>
      </c>
      <c r="E261" t="s">
        <v>789</v>
      </c>
      <c r="F261">
        <v>99.77</v>
      </c>
      <c r="G261" t="s">
        <v>988</v>
      </c>
      <c r="H261" t="s">
        <v>786</v>
      </c>
      <c r="I261" t="s">
        <v>787</v>
      </c>
    </row>
    <row r="262" spans="1:9" x14ac:dyDescent="0.25">
      <c r="A262" t="s">
        <v>652</v>
      </c>
      <c r="B262" t="s">
        <v>653</v>
      </c>
      <c r="C262" t="s">
        <v>788</v>
      </c>
      <c r="D262" s="2">
        <v>1</v>
      </c>
      <c r="E262" t="s">
        <v>789</v>
      </c>
      <c r="F262">
        <v>100</v>
      </c>
      <c r="G262" t="s">
        <v>989</v>
      </c>
      <c r="H262" t="s">
        <v>786</v>
      </c>
      <c r="I262" t="s">
        <v>787</v>
      </c>
    </row>
    <row r="263" spans="1:9" x14ac:dyDescent="0.25">
      <c r="A263" t="s">
        <v>662</v>
      </c>
      <c r="B263" t="s">
        <v>663</v>
      </c>
      <c r="C263" t="s">
        <v>788</v>
      </c>
      <c r="D263" s="2">
        <v>1</v>
      </c>
      <c r="E263" t="s">
        <v>789</v>
      </c>
      <c r="F263">
        <v>97.95</v>
      </c>
      <c r="G263" t="s">
        <v>990</v>
      </c>
      <c r="H263" t="s">
        <v>786</v>
      </c>
      <c r="I263" t="s">
        <v>787</v>
      </c>
    </row>
    <row r="264" spans="1:9" x14ac:dyDescent="0.25">
      <c r="A264" t="s">
        <v>668</v>
      </c>
      <c r="B264" t="s">
        <v>669</v>
      </c>
      <c r="C264" t="s">
        <v>788</v>
      </c>
      <c r="D264" s="2">
        <v>1</v>
      </c>
      <c r="E264" t="s">
        <v>789</v>
      </c>
      <c r="F264">
        <v>98.63</v>
      </c>
      <c r="G264" t="s">
        <v>991</v>
      </c>
      <c r="H264" t="s">
        <v>786</v>
      </c>
      <c r="I264" t="s">
        <v>787</v>
      </c>
    </row>
    <row r="265" spans="1:9" x14ac:dyDescent="0.25">
      <c r="A265" t="s">
        <v>674</v>
      </c>
      <c r="B265" t="s">
        <v>675</v>
      </c>
      <c r="C265" t="s">
        <v>788</v>
      </c>
      <c r="D265" s="2">
        <v>1</v>
      </c>
      <c r="E265" t="s">
        <v>789</v>
      </c>
      <c r="F265">
        <v>96.35</v>
      </c>
      <c r="G265" t="s">
        <v>992</v>
      </c>
      <c r="H265" t="s">
        <v>786</v>
      </c>
      <c r="I265" t="s">
        <v>787</v>
      </c>
    </row>
    <row r="266" spans="1:9" x14ac:dyDescent="0.25">
      <c r="A266" t="s">
        <v>679</v>
      </c>
      <c r="B266" t="s">
        <v>680</v>
      </c>
      <c r="C266" t="s">
        <v>791</v>
      </c>
      <c r="D266" s="2">
        <v>2</v>
      </c>
      <c r="E266" t="s">
        <v>792</v>
      </c>
      <c r="F266">
        <v>100</v>
      </c>
      <c r="G266" t="s">
        <v>993</v>
      </c>
      <c r="H266">
        <v>476</v>
      </c>
      <c r="I266" t="s">
        <v>810</v>
      </c>
    </row>
    <row r="267" spans="1:9" x14ac:dyDescent="0.25">
      <c r="A267" t="s">
        <v>679</v>
      </c>
      <c r="B267" t="s">
        <v>680</v>
      </c>
      <c r="C267" t="s">
        <v>765</v>
      </c>
      <c r="D267" s="2">
        <v>2</v>
      </c>
      <c r="E267" t="s">
        <v>811</v>
      </c>
      <c r="F267">
        <v>100</v>
      </c>
      <c r="G267" t="s">
        <v>994</v>
      </c>
      <c r="H267">
        <v>973</v>
      </c>
      <c r="I267" t="s">
        <v>1029</v>
      </c>
    </row>
    <row r="268" spans="1:9" x14ac:dyDescent="0.25">
      <c r="A268" t="s">
        <v>679</v>
      </c>
      <c r="B268" t="s">
        <v>680</v>
      </c>
      <c r="C268" t="s">
        <v>797</v>
      </c>
      <c r="D268" s="2">
        <v>5</v>
      </c>
      <c r="E268" t="s">
        <v>789</v>
      </c>
      <c r="F268">
        <v>99.88</v>
      </c>
      <c r="G268" t="s">
        <v>994</v>
      </c>
      <c r="H268">
        <v>973</v>
      </c>
      <c r="I268" t="s">
        <v>1029</v>
      </c>
    </row>
    <row r="269" spans="1:9" x14ac:dyDescent="0.25">
      <c r="A269" t="s">
        <v>679</v>
      </c>
      <c r="B269" t="s">
        <v>680</v>
      </c>
      <c r="C269" t="s">
        <v>799</v>
      </c>
      <c r="D269" s="2">
        <v>4</v>
      </c>
      <c r="E269" t="s">
        <v>789</v>
      </c>
      <c r="F269">
        <v>100</v>
      </c>
      <c r="G269" t="s">
        <v>994</v>
      </c>
      <c r="H269">
        <v>973</v>
      </c>
      <c r="I269" t="s">
        <v>1029</v>
      </c>
    </row>
    <row r="270" spans="1:9" x14ac:dyDescent="0.25">
      <c r="A270" t="s">
        <v>679</v>
      </c>
      <c r="B270" t="s">
        <v>680</v>
      </c>
      <c r="C270" t="s">
        <v>842</v>
      </c>
      <c r="D270" s="2">
        <v>1</v>
      </c>
      <c r="E270" t="s">
        <v>792</v>
      </c>
      <c r="F270">
        <v>100</v>
      </c>
      <c r="G270" t="s">
        <v>994</v>
      </c>
      <c r="H270">
        <v>973</v>
      </c>
      <c r="I270" t="s">
        <v>1029</v>
      </c>
    </row>
    <row r="271" spans="1:9" x14ac:dyDescent="0.25">
      <c r="A271" t="s">
        <v>679</v>
      </c>
      <c r="B271" t="s">
        <v>680</v>
      </c>
      <c r="C271" t="s">
        <v>854</v>
      </c>
      <c r="D271" s="2">
        <v>1</v>
      </c>
      <c r="E271" t="s">
        <v>825</v>
      </c>
      <c r="F271">
        <v>100</v>
      </c>
      <c r="G271" t="s">
        <v>995</v>
      </c>
      <c r="H271">
        <v>973</v>
      </c>
      <c r="I271" t="s">
        <v>1029</v>
      </c>
    </row>
    <row r="272" spans="1:9" x14ac:dyDescent="0.25">
      <c r="A272" t="s">
        <v>679</v>
      </c>
      <c r="B272" t="s">
        <v>680</v>
      </c>
      <c r="C272" t="s">
        <v>735</v>
      </c>
      <c r="D272" s="2">
        <v>4</v>
      </c>
      <c r="E272" t="s">
        <v>784</v>
      </c>
      <c r="F272">
        <v>100</v>
      </c>
      <c r="G272" t="s">
        <v>996</v>
      </c>
      <c r="H272">
        <v>973</v>
      </c>
      <c r="I272" t="s">
        <v>1029</v>
      </c>
    </row>
    <row r="273" spans="1:9" x14ac:dyDescent="0.25">
      <c r="A273" t="s">
        <v>679</v>
      </c>
      <c r="B273" t="s">
        <v>680</v>
      </c>
      <c r="C273" t="s">
        <v>788</v>
      </c>
      <c r="D273" s="2">
        <v>1</v>
      </c>
      <c r="E273" t="s">
        <v>789</v>
      </c>
      <c r="F273">
        <v>97.26</v>
      </c>
      <c r="G273" t="s">
        <v>997</v>
      </c>
      <c r="H273" t="s">
        <v>786</v>
      </c>
      <c r="I273" t="s">
        <v>787</v>
      </c>
    </row>
    <row r="274" spans="1:9" x14ac:dyDescent="0.25">
      <c r="A274" t="s">
        <v>679</v>
      </c>
      <c r="B274" t="s">
        <v>680</v>
      </c>
      <c r="C274" t="s">
        <v>998</v>
      </c>
      <c r="D274" s="2">
        <v>1</v>
      </c>
      <c r="E274" t="s">
        <v>819</v>
      </c>
      <c r="F274">
        <v>96.11</v>
      </c>
      <c r="G274" t="s">
        <v>999</v>
      </c>
      <c r="H274" t="s">
        <v>786</v>
      </c>
      <c r="I274" t="s">
        <v>787</v>
      </c>
    </row>
    <row r="275" spans="1:9" x14ac:dyDescent="0.25">
      <c r="A275" t="s">
        <v>684</v>
      </c>
      <c r="B275" t="s">
        <v>685</v>
      </c>
      <c r="C275" t="s">
        <v>791</v>
      </c>
      <c r="D275" s="2">
        <v>2</v>
      </c>
      <c r="E275" t="s">
        <v>792</v>
      </c>
      <c r="F275">
        <v>100</v>
      </c>
      <c r="G275" t="s">
        <v>1000</v>
      </c>
      <c r="H275">
        <v>476</v>
      </c>
      <c r="I275" t="s">
        <v>810</v>
      </c>
    </row>
    <row r="276" spans="1:9" x14ac:dyDescent="0.25">
      <c r="A276" t="s">
        <v>684</v>
      </c>
      <c r="B276" t="s">
        <v>685</v>
      </c>
      <c r="C276" t="s">
        <v>788</v>
      </c>
      <c r="D276" s="2">
        <v>1</v>
      </c>
      <c r="E276" t="s">
        <v>789</v>
      </c>
      <c r="F276">
        <v>97.26</v>
      </c>
      <c r="G276" t="s">
        <v>1001</v>
      </c>
      <c r="H276" t="s">
        <v>786</v>
      </c>
      <c r="I276" t="s">
        <v>787</v>
      </c>
    </row>
    <row r="277" spans="1:9" x14ac:dyDescent="0.25">
      <c r="A277" t="s">
        <v>80</v>
      </c>
      <c r="B277" t="s">
        <v>81</v>
      </c>
      <c r="C277" t="s">
        <v>736</v>
      </c>
      <c r="D277" s="2">
        <v>1</v>
      </c>
      <c r="E277" t="s">
        <v>789</v>
      </c>
      <c r="F277">
        <v>100</v>
      </c>
      <c r="G277" t="s">
        <v>1002</v>
      </c>
      <c r="H277">
        <v>476</v>
      </c>
      <c r="I277" t="s">
        <v>810</v>
      </c>
    </row>
    <row r="278" spans="1:9" x14ac:dyDescent="0.25">
      <c r="A278" t="s">
        <v>80</v>
      </c>
      <c r="B278" t="s">
        <v>81</v>
      </c>
      <c r="C278" t="s">
        <v>788</v>
      </c>
      <c r="D278" s="2">
        <v>1</v>
      </c>
      <c r="E278" t="s">
        <v>789</v>
      </c>
      <c r="F278">
        <v>97.26</v>
      </c>
      <c r="G278" t="s">
        <v>1003</v>
      </c>
      <c r="H278" t="s">
        <v>786</v>
      </c>
      <c r="I278" t="s">
        <v>787</v>
      </c>
    </row>
    <row r="279" spans="1:9" x14ac:dyDescent="0.25">
      <c r="A279" t="s">
        <v>89</v>
      </c>
      <c r="B279" t="s">
        <v>90</v>
      </c>
      <c r="C279" t="s">
        <v>745</v>
      </c>
      <c r="D279" s="2">
        <v>36</v>
      </c>
      <c r="E279" t="s">
        <v>811</v>
      </c>
      <c r="F279">
        <v>100</v>
      </c>
      <c r="G279" t="s">
        <v>1004</v>
      </c>
      <c r="H279">
        <v>430</v>
      </c>
      <c r="I279" t="s">
        <v>1030</v>
      </c>
    </row>
    <row r="280" spans="1:9" x14ac:dyDescent="0.25">
      <c r="A280" t="s">
        <v>89</v>
      </c>
      <c r="B280" t="s">
        <v>90</v>
      </c>
      <c r="C280" t="s">
        <v>750</v>
      </c>
      <c r="D280" s="2">
        <v>5</v>
      </c>
      <c r="E280" t="s">
        <v>789</v>
      </c>
      <c r="F280">
        <v>99.87</v>
      </c>
      <c r="G280" t="s">
        <v>1004</v>
      </c>
      <c r="H280">
        <v>430</v>
      </c>
      <c r="I280" t="s">
        <v>1030</v>
      </c>
    </row>
    <row r="281" spans="1:9" x14ac:dyDescent="0.25">
      <c r="A281" t="s">
        <v>89</v>
      </c>
      <c r="B281" t="s">
        <v>90</v>
      </c>
      <c r="C281" t="s">
        <v>824</v>
      </c>
      <c r="D281" s="2">
        <v>2</v>
      </c>
      <c r="E281" t="s">
        <v>825</v>
      </c>
      <c r="F281">
        <v>100</v>
      </c>
      <c r="G281" t="s">
        <v>1004</v>
      </c>
      <c r="H281">
        <v>430</v>
      </c>
      <c r="I281" t="s">
        <v>1030</v>
      </c>
    </row>
    <row r="282" spans="1:9" x14ac:dyDescent="0.25">
      <c r="A282" t="s">
        <v>89</v>
      </c>
      <c r="B282" t="s">
        <v>90</v>
      </c>
      <c r="C282" t="s">
        <v>797</v>
      </c>
      <c r="D282" s="2">
        <v>2</v>
      </c>
      <c r="E282" t="s">
        <v>789</v>
      </c>
      <c r="F282">
        <v>99.88</v>
      </c>
      <c r="G282" t="s">
        <v>1005</v>
      </c>
      <c r="H282">
        <v>430</v>
      </c>
      <c r="I282" t="s">
        <v>1030</v>
      </c>
    </row>
    <row r="283" spans="1:9" x14ac:dyDescent="0.25">
      <c r="A283" t="s">
        <v>89</v>
      </c>
      <c r="B283" t="s">
        <v>90</v>
      </c>
      <c r="C283" t="s">
        <v>799</v>
      </c>
      <c r="D283" s="2">
        <v>1</v>
      </c>
      <c r="E283" t="s">
        <v>789</v>
      </c>
      <c r="F283">
        <v>100</v>
      </c>
      <c r="G283" t="s">
        <v>1005</v>
      </c>
      <c r="H283">
        <v>430</v>
      </c>
      <c r="I283" t="s">
        <v>1030</v>
      </c>
    </row>
    <row r="284" spans="1:9" x14ac:dyDescent="0.25">
      <c r="A284" t="s">
        <v>89</v>
      </c>
      <c r="B284" t="s">
        <v>90</v>
      </c>
      <c r="C284" t="s">
        <v>842</v>
      </c>
      <c r="D284" s="2">
        <v>1</v>
      </c>
      <c r="E284" t="s">
        <v>792</v>
      </c>
      <c r="F284">
        <v>100</v>
      </c>
      <c r="G284" t="s">
        <v>1006</v>
      </c>
      <c r="H284">
        <v>444</v>
      </c>
      <c r="I284" t="s">
        <v>859</v>
      </c>
    </row>
    <row r="285" spans="1:9" x14ac:dyDescent="0.25">
      <c r="A285" t="s">
        <v>89</v>
      </c>
      <c r="B285" t="s">
        <v>90</v>
      </c>
      <c r="C285" t="s">
        <v>788</v>
      </c>
      <c r="D285" s="2">
        <v>1</v>
      </c>
      <c r="E285" t="s">
        <v>789</v>
      </c>
      <c r="F285">
        <v>97.26</v>
      </c>
      <c r="G285" t="s">
        <v>1007</v>
      </c>
      <c r="H285" t="s">
        <v>786</v>
      </c>
      <c r="I285" t="s">
        <v>787</v>
      </c>
    </row>
    <row r="286" spans="1:9" x14ac:dyDescent="0.25">
      <c r="A286" t="s">
        <v>127</v>
      </c>
      <c r="B286" t="s">
        <v>128</v>
      </c>
      <c r="C286" t="s">
        <v>791</v>
      </c>
      <c r="D286" s="2">
        <v>2</v>
      </c>
      <c r="E286" t="s">
        <v>792</v>
      </c>
      <c r="F286">
        <v>100</v>
      </c>
      <c r="G286" t="s">
        <v>1008</v>
      </c>
      <c r="H286">
        <v>476</v>
      </c>
      <c r="I286" t="s">
        <v>810</v>
      </c>
    </row>
    <row r="287" spans="1:9" x14ac:dyDescent="0.25">
      <c r="A287" t="s">
        <v>127</v>
      </c>
      <c r="B287" t="s">
        <v>128</v>
      </c>
      <c r="C287" t="s">
        <v>788</v>
      </c>
      <c r="D287" s="2">
        <v>1</v>
      </c>
      <c r="E287" t="s">
        <v>789</v>
      </c>
      <c r="F287">
        <v>97.49</v>
      </c>
      <c r="G287" t="s">
        <v>1009</v>
      </c>
      <c r="H287" t="s">
        <v>786</v>
      </c>
      <c r="I287" t="s">
        <v>787</v>
      </c>
    </row>
    <row r="288" spans="1:9" x14ac:dyDescent="0.25">
      <c r="A288" t="s">
        <v>141</v>
      </c>
      <c r="B288" t="s">
        <v>142</v>
      </c>
      <c r="C288" t="s">
        <v>788</v>
      </c>
      <c r="D288" s="2">
        <v>1</v>
      </c>
      <c r="E288" t="s">
        <v>789</v>
      </c>
      <c r="F288">
        <v>97.95</v>
      </c>
      <c r="G288" t="s">
        <v>1010</v>
      </c>
      <c r="H288" t="s">
        <v>786</v>
      </c>
      <c r="I288" t="s">
        <v>787</v>
      </c>
    </row>
    <row r="289" spans="1:9" x14ac:dyDescent="0.25">
      <c r="A289" t="s">
        <v>154</v>
      </c>
      <c r="B289" t="s">
        <v>155</v>
      </c>
      <c r="C289" t="s">
        <v>788</v>
      </c>
      <c r="D289" s="2">
        <v>1</v>
      </c>
      <c r="E289" t="s">
        <v>789</v>
      </c>
      <c r="F289">
        <v>97.03</v>
      </c>
      <c r="G289" t="s">
        <v>1011</v>
      </c>
      <c r="H289" t="s">
        <v>786</v>
      </c>
      <c r="I289" t="s">
        <v>787</v>
      </c>
    </row>
    <row r="290" spans="1:9" x14ac:dyDescent="0.25">
      <c r="A290" t="s">
        <v>657</v>
      </c>
      <c r="B290" t="s">
        <v>658</v>
      </c>
      <c r="C290" t="s">
        <v>788</v>
      </c>
      <c r="D290" s="2">
        <v>1</v>
      </c>
      <c r="E290" t="s">
        <v>789</v>
      </c>
      <c r="F290">
        <v>100</v>
      </c>
      <c r="G290" t="s">
        <v>1012</v>
      </c>
      <c r="H290" t="s">
        <v>786</v>
      </c>
      <c r="I290" t="s">
        <v>787</v>
      </c>
    </row>
    <row r="291" spans="1:9" x14ac:dyDescent="0.25">
      <c r="A291" t="s">
        <v>211</v>
      </c>
      <c r="B291" t="s">
        <v>212</v>
      </c>
      <c r="C291" t="s">
        <v>791</v>
      </c>
      <c r="D291" s="2">
        <v>2</v>
      </c>
      <c r="E291" t="s">
        <v>792</v>
      </c>
      <c r="F291">
        <v>100</v>
      </c>
      <c r="G291" t="s">
        <v>1013</v>
      </c>
      <c r="H291">
        <v>476</v>
      </c>
      <c r="I291" t="s">
        <v>810</v>
      </c>
    </row>
    <row r="292" spans="1:9" x14ac:dyDescent="0.25">
      <c r="A292" t="s">
        <v>211</v>
      </c>
      <c r="B292" t="s">
        <v>212</v>
      </c>
      <c r="C292" t="s">
        <v>788</v>
      </c>
      <c r="D292" s="2">
        <v>1</v>
      </c>
      <c r="E292" t="s">
        <v>789</v>
      </c>
      <c r="F292">
        <v>100</v>
      </c>
      <c r="G292" t="s">
        <v>1014</v>
      </c>
      <c r="H292" t="s">
        <v>786</v>
      </c>
      <c r="I292" t="s">
        <v>787</v>
      </c>
    </row>
    <row r="293" spans="1:9" x14ac:dyDescent="0.25">
      <c r="A293" t="s">
        <v>219</v>
      </c>
      <c r="B293" t="s">
        <v>220</v>
      </c>
      <c r="C293" t="s">
        <v>791</v>
      </c>
      <c r="D293" s="2">
        <v>2</v>
      </c>
      <c r="E293" t="s">
        <v>792</v>
      </c>
      <c r="F293">
        <v>100</v>
      </c>
      <c r="G293" t="s">
        <v>1015</v>
      </c>
      <c r="H293">
        <v>476</v>
      </c>
      <c r="I293" t="s">
        <v>810</v>
      </c>
    </row>
    <row r="294" spans="1:9" x14ac:dyDescent="0.25">
      <c r="A294" t="s">
        <v>219</v>
      </c>
      <c r="B294" t="s">
        <v>220</v>
      </c>
      <c r="C294" t="s">
        <v>788</v>
      </c>
      <c r="D294" s="2">
        <v>1</v>
      </c>
      <c r="E294" t="s">
        <v>789</v>
      </c>
      <c r="F294">
        <v>100</v>
      </c>
      <c r="G294" t="s">
        <v>1016</v>
      </c>
      <c r="H294" t="s">
        <v>786</v>
      </c>
      <c r="I294" t="s">
        <v>787</v>
      </c>
    </row>
    <row r="295" spans="1:9" x14ac:dyDescent="0.25">
      <c r="A295" t="s">
        <v>439</v>
      </c>
      <c r="B295" t="s">
        <v>440</v>
      </c>
      <c r="C295" t="s">
        <v>788</v>
      </c>
      <c r="D295" s="2">
        <v>1</v>
      </c>
      <c r="E295" t="s">
        <v>789</v>
      </c>
      <c r="F295">
        <v>97.95</v>
      </c>
      <c r="G295" t="s">
        <v>1017</v>
      </c>
      <c r="H295" t="s">
        <v>786</v>
      </c>
      <c r="I295" t="s">
        <v>787</v>
      </c>
    </row>
    <row r="296" spans="1:9" ht="48.75" customHeight="1" x14ac:dyDescent="0.25">
      <c r="A296" s="51" t="s">
        <v>1031</v>
      </c>
      <c r="B296" s="52"/>
      <c r="C296" s="52"/>
      <c r="D296" s="52"/>
      <c r="E296" s="52"/>
      <c r="F296" s="52"/>
      <c r="G296" s="52"/>
      <c r="H296" s="52"/>
      <c r="I296" s="52"/>
    </row>
  </sheetData>
  <sheetProtection sheet="1" objects="1" scenarios="1"/>
  <mergeCells count="1">
    <mergeCell ref="A296:I296"/>
  </mergeCells>
  <conditionalFormatting sqref="C1:I1">
    <cfRule type="expression" dxfId="2" priority="2">
      <formula>ISBLANK(C1)</formula>
    </cfRule>
  </conditionalFormatting>
  <conditionalFormatting sqref="B1">
    <cfRule type="expression" dxfId="1" priority="3">
      <formula>ISBLANK(B1)</formula>
    </cfRule>
  </conditionalFormatting>
  <conditionalFormatting sqref="A1">
    <cfRule type="expression" dxfId="0" priority="4">
      <formula>ISBLANK(A1)</formula>
    </cfRule>
  </conditionalFormatting>
  <pageMargins left="0.7" right="0.7" top="0.75" bottom="0.75" header="0.51180555555555496" footer="0.51180555555555496"/>
  <pageSetup firstPageNumber="0" orientation="portrait" horizontalDpi="300" verticalDpi="300"/>
  <drawing r:id="rId1"/>
</worksheet>
</file>

<file path=docProps/app.xml><?xml version="1.0" encoding="utf-8"?>
<Properties xmlns="http://schemas.openxmlformats.org/officeDocument/2006/extended-properties" xmlns:vt="http://schemas.openxmlformats.org/officeDocument/2006/docPropsVTypes">
  <Template/>
  <TotalTime>28</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able S1</vt:lpstr>
      <vt:lpstr>Table S2</vt:lpstr>
      <vt:lpstr>Table S3</vt:lpstr>
      <vt:lpstr>'Table S3'!_FilterDatabase</vt:lpstr>
    </vt:vector>
  </TitlesOfParts>
  <Company>AAFC-AA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shley Cooper</dc:creator>
  <dc:description/>
  <cp:lastModifiedBy>Ashley Cooper</cp:lastModifiedBy>
  <cp:revision>4</cp:revision>
  <cp:lastPrinted>2020-02-26T16:51:40Z</cp:lastPrinted>
  <dcterms:created xsi:type="dcterms:W3CDTF">2014-04-07T19:34:51Z</dcterms:created>
  <dcterms:modified xsi:type="dcterms:W3CDTF">2020-03-04T22:09:59Z</dcterms:modified>
  <dc:language>en-CA</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AAFC-AAC</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